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rynlangenfeld/Documents/UMich_Postdoc/HMP_Health_Cohort/mSphere_submission/Resubmission/"/>
    </mc:Choice>
  </mc:AlternateContent>
  <xr:revisionPtr revIDLastSave="0" documentId="8_{23261BC8-0521-5B41-8739-CA962BEDB3DC}" xr6:coauthVersionLast="47" xr6:coauthVersionMax="47" xr10:uidLastSave="{00000000-0000-0000-0000-000000000000}"/>
  <bookViews>
    <workbookView xWindow="0" yWindow="660" windowWidth="30240" windowHeight="17680" xr2:uid="{C3C4A625-A9B1-6D48-95AA-7D8EEC2CF164}"/>
  </bookViews>
  <sheets>
    <sheet name="Table S1" sheetId="1" r:id="rId1"/>
    <sheet name="Table S2" sheetId="2" r:id="rId2"/>
    <sheet name="Table S3" sheetId="3" r:id="rId3"/>
    <sheet name="Table S4" sheetId="22" r:id="rId4"/>
    <sheet name="Table S5" sheetId="5" r:id="rId5"/>
    <sheet name="Table S6" sheetId="4" r:id="rId6"/>
    <sheet name="Table S7" sheetId="6" r:id="rId7"/>
    <sheet name="Table S8" sheetId="23" r:id="rId8"/>
    <sheet name="Table S9" sheetId="7" r:id="rId9"/>
  </sheets>
  <definedNames>
    <definedName name="_xlnm._FilterDatabase" localSheetId="0" hidden="1">'Table S1'!$I$2:$I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1" i="1" l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632" uniqueCount="1034">
  <si>
    <t>Run</t>
  </si>
  <si>
    <t>BioSample</t>
  </si>
  <si>
    <t>Instrument</t>
  </si>
  <si>
    <t>SRR1804810</t>
  </si>
  <si>
    <t>SRR549752</t>
  </si>
  <si>
    <t>SRR059465</t>
  </si>
  <si>
    <t>SRR061332</t>
  </si>
  <si>
    <t>SRR537948</t>
  </si>
  <si>
    <t>SRR1803990</t>
  </si>
  <si>
    <t>SRR513156</t>
  </si>
  <si>
    <t>SRR061506</t>
  </si>
  <si>
    <t>SRR1031375</t>
  </si>
  <si>
    <t>SRR063491</t>
  </si>
  <si>
    <t>SRR062537</t>
  </si>
  <si>
    <t>SRR513150</t>
  </si>
  <si>
    <t>SRR1804682</t>
  </si>
  <si>
    <t>SRR061539</t>
  </si>
  <si>
    <t>SRR1804150</t>
  </si>
  <si>
    <t>SRR513160</t>
  </si>
  <si>
    <t>SRR061293</t>
  </si>
  <si>
    <t>SRR346690</t>
  </si>
  <si>
    <t>SRR061203</t>
  </si>
  <si>
    <t>SRR1804083</t>
  </si>
  <si>
    <t>SRR061471</t>
  </si>
  <si>
    <t>SRR059474</t>
  </si>
  <si>
    <t>SRR1031668</t>
  </si>
  <si>
    <t>SRR534444</t>
  </si>
  <si>
    <t>SRR061310</t>
  </si>
  <si>
    <t>SRR1804262</t>
  </si>
  <si>
    <t>SRR1804248</t>
  </si>
  <si>
    <t>SRR531498</t>
  </si>
  <si>
    <t>SRR061329</t>
  </si>
  <si>
    <t>SRR1804373</t>
  </si>
  <si>
    <t>SRR061994</t>
  </si>
  <si>
    <t>SRR532808</t>
  </si>
  <si>
    <t>SRR537710</t>
  </si>
  <si>
    <t>SRR1804817</t>
  </si>
  <si>
    <t>SRR533168</t>
  </si>
  <si>
    <t>SRR1804202</t>
  </si>
  <si>
    <t>SRR1031146</t>
  </si>
  <si>
    <t>SRR1804654</t>
  </si>
  <si>
    <t>SRR569358</t>
  </si>
  <si>
    <t>SRR1803989</t>
  </si>
  <si>
    <t>SRR513803</t>
  </si>
  <si>
    <t>SRR1804255</t>
  </si>
  <si>
    <t>SRR532174</t>
  </si>
  <si>
    <t>SRR1803886</t>
  </si>
  <si>
    <t>SRR1804883</t>
  </si>
  <si>
    <t>SRR059376</t>
  </si>
  <si>
    <t>SRR1804800</t>
  </si>
  <si>
    <t>SRR1031356</t>
  </si>
  <si>
    <t>SRR537972</t>
  </si>
  <si>
    <t>SRR1031151</t>
  </si>
  <si>
    <t>SRR062526</t>
  </si>
  <si>
    <t>SRR060403</t>
  </si>
  <si>
    <t>SRR059364</t>
  </si>
  <si>
    <t>SRR1031414</t>
  </si>
  <si>
    <t>SRR059469</t>
  </si>
  <si>
    <t>SRR1804076</t>
  </si>
  <si>
    <t>SRR1804873</t>
  </si>
  <si>
    <t>SRR1804852</t>
  </si>
  <si>
    <t>SRR1031421</t>
  </si>
  <si>
    <t>SRR1805055</t>
  </si>
  <si>
    <t>SRR1803915</t>
  </si>
  <si>
    <t>SRR1568918</t>
  </si>
  <si>
    <t>SRR1569919</t>
  </si>
  <si>
    <t>SRR062448</t>
  </si>
  <si>
    <t>SRR1804327</t>
  </si>
  <si>
    <t>SRR060448</t>
  </si>
  <si>
    <t>SRR532389</t>
  </si>
  <si>
    <t>SRR062494</t>
  </si>
  <si>
    <t>SRR1804356</t>
  </si>
  <si>
    <t>SRR513822</t>
  </si>
  <si>
    <t>SRR1804645</t>
  </si>
  <si>
    <t>SRR1805088</t>
  </si>
  <si>
    <t>SRR062344</t>
  </si>
  <si>
    <t>SRR540640</t>
  </si>
  <si>
    <t>SRR060401</t>
  </si>
  <si>
    <t>SRR513382</t>
  </si>
  <si>
    <t>SRR1804913</t>
  </si>
  <si>
    <t>SRR532703</t>
  </si>
  <si>
    <t>SRR062286</t>
  </si>
  <si>
    <t>SRR1804977</t>
  </si>
  <si>
    <t>SRR063479</t>
  </si>
  <si>
    <t>SRR1804362</t>
  </si>
  <si>
    <t>SRR1805047</t>
  </si>
  <si>
    <t>SRR539705</t>
  </si>
  <si>
    <t>SRR066420</t>
  </si>
  <si>
    <t>SRR1803924</t>
  </si>
  <si>
    <t>SRR514241</t>
  </si>
  <si>
    <t>SRR514198</t>
  </si>
  <si>
    <t>SRR1804965</t>
  </si>
  <si>
    <t>SRR1804845</t>
  </si>
  <si>
    <t>SRR1804970</t>
  </si>
  <si>
    <t>SRR062297</t>
  </si>
  <si>
    <t>SRR066381</t>
  </si>
  <si>
    <t>SRR061504</t>
  </si>
  <si>
    <t>SRR1804685</t>
  </si>
  <si>
    <t>SRR513451</t>
  </si>
  <si>
    <t>SRR545277</t>
  </si>
  <si>
    <t>SRR1804575</t>
  </si>
  <si>
    <t>SRR1031113</t>
  </si>
  <si>
    <t>SRR514254</t>
  </si>
  <si>
    <t>SRR1804243</t>
  </si>
  <si>
    <t>SRR346675</t>
  </si>
  <si>
    <t>SRR061959</t>
  </si>
  <si>
    <t>SRR513436</t>
  </si>
  <si>
    <t>SRR514312</t>
  </si>
  <si>
    <t>SRR059358</t>
  </si>
  <si>
    <t>SRR061344</t>
  </si>
  <si>
    <t>SRR059875</t>
  </si>
  <si>
    <t>SRR061397</t>
  </si>
  <si>
    <t>SRR513169</t>
  </si>
  <si>
    <t>SRR062106</t>
  </si>
  <si>
    <t>SRR1568997</t>
  </si>
  <si>
    <t>SRR540828</t>
  </si>
  <si>
    <t>SRR1805063</t>
  </si>
  <si>
    <t>SRR062326</t>
  </si>
  <si>
    <t>SRR1804420</t>
  </si>
  <si>
    <t>SRR1804183</t>
  </si>
  <si>
    <t>SRR1804739</t>
  </si>
  <si>
    <t>SRR1804768</t>
  </si>
  <si>
    <t>SRR063525</t>
  </si>
  <si>
    <t>SRR1804574</t>
  </si>
  <si>
    <t>SRR061962</t>
  </si>
  <si>
    <t>SRR346657</t>
  </si>
  <si>
    <t>SRR1804821</t>
  </si>
  <si>
    <t>SRR061298</t>
  </si>
  <si>
    <t>SRR061374</t>
  </si>
  <si>
    <t>SRR061388</t>
  </si>
  <si>
    <t>SRR1565468</t>
  </si>
  <si>
    <t>SRR1804660</t>
  </si>
  <si>
    <t>SRR1570029</t>
  </si>
  <si>
    <t>SRR061999</t>
  </si>
  <si>
    <t>SRR062304</t>
  </si>
  <si>
    <t>SRR1804916</t>
  </si>
  <si>
    <t>SRR1804466</t>
  </si>
  <si>
    <t>SRR1031459</t>
  </si>
  <si>
    <t>SRR513178</t>
  </si>
  <si>
    <t>SRR1804487</t>
  </si>
  <si>
    <t>SRR1031511</t>
  </si>
  <si>
    <t>SRR540730</t>
  </si>
  <si>
    <t>SRR060434</t>
  </si>
  <si>
    <t>SRR060041</t>
  </si>
  <si>
    <t>SRR1804765</t>
  </si>
  <si>
    <t>SRR062372</t>
  </si>
  <si>
    <t>SRR346681</t>
  </si>
  <si>
    <t>SRR062462</t>
  </si>
  <si>
    <t>SRR062435</t>
  </si>
  <si>
    <t>SRR514209</t>
  </si>
  <si>
    <t>SRR514322</t>
  </si>
  <si>
    <t>SRR1804084</t>
  </si>
  <si>
    <t>SRR1804188</t>
  </si>
  <si>
    <t>SRR1804270</t>
  </si>
  <si>
    <t>SRR1804741</t>
  </si>
  <si>
    <t>SRR062362</t>
  </si>
  <si>
    <t>SRR062366</t>
  </si>
  <si>
    <t>SRR062391</t>
  </si>
  <si>
    <t>SRR346663</t>
  </si>
  <si>
    <t>SRR062405</t>
  </si>
  <si>
    <t>SRR512798</t>
  </si>
  <si>
    <t>SRR513148</t>
  </si>
  <si>
    <t>SRR513437</t>
  </si>
  <si>
    <t>SRR513787</t>
  </si>
  <si>
    <t>SRR514199</t>
  </si>
  <si>
    <t>SRR514249</t>
  </si>
  <si>
    <t>SRR628272</t>
  </si>
  <si>
    <t>SAMN00082650</t>
  </si>
  <si>
    <t>SAMN00069200</t>
  </si>
  <si>
    <t>SAMN00039530</t>
  </si>
  <si>
    <t>SAMN00040285</t>
  </si>
  <si>
    <t>SAMN00088850</t>
  </si>
  <si>
    <t>SAMN00142955</t>
  </si>
  <si>
    <t>SAMN00145948</t>
  </si>
  <si>
    <t>SAMN00072599</t>
  </si>
  <si>
    <t>SAMN00086050</t>
  </si>
  <si>
    <t>SAMN00036970</t>
  </si>
  <si>
    <t>SAMN00037323</t>
  </si>
  <si>
    <t>SAMN00100447</t>
  </si>
  <si>
    <t>SAMN00082126</t>
  </si>
  <si>
    <t>SAMN00036487</t>
  </si>
  <si>
    <t>SAMN00146385</t>
  </si>
  <si>
    <t>SAMN00087489</t>
  </si>
  <si>
    <t>SAMN00067853</t>
  </si>
  <si>
    <t>SAMN00039803</t>
  </si>
  <si>
    <t>SAMN00076219</t>
  </si>
  <si>
    <t>SAMN00146941</t>
  </si>
  <si>
    <t>SAMN00040237</t>
  </si>
  <si>
    <t>SAMN00037799</t>
  </si>
  <si>
    <t>SAMN00141774</t>
  </si>
  <si>
    <t>SAMN00139880</t>
  </si>
  <si>
    <t>SAMN00035174</t>
  </si>
  <si>
    <t>SAMN00081656</t>
  </si>
  <si>
    <t>SAMN00040590</t>
  </si>
  <si>
    <t>SAMN00065849</t>
  </si>
  <si>
    <t>SAMN00036269</t>
  </si>
  <si>
    <t>SAMN00100552</t>
  </si>
  <si>
    <t>SAMN00041604</t>
  </si>
  <si>
    <t>SAMN00062968</t>
  </si>
  <si>
    <t>SAMN00088034</t>
  </si>
  <si>
    <t>SAMN00039980</t>
  </si>
  <si>
    <t>SAMN00085526</t>
  </si>
  <si>
    <t>SAMN00146485</t>
  </si>
  <si>
    <t>SAMN00148000</t>
  </si>
  <si>
    <t>SAMN00036802</t>
  </si>
  <si>
    <t>SAMN00038735</t>
  </si>
  <si>
    <t>SAMN00142783</t>
  </si>
  <si>
    <t>SAMN00095268</t>
  </si>
  <si>
    <t>SAMN00094599</t>
  </si>
  <si>
    <t>SAMN00066044</t>
  </si>
  <si>
    <t>SAMN00087282</t>
  </si>
  <si>
    <t>SAMN00100599</t>
  </si>
  <si>
    <t>SAMN00038669</t>
  </si>
  <si>
    <t>SAMN00082029</t>
  </si>
  <si>
    <t>SAMN00142364</t>
  </si>
  <si>
    <t>SAMN00088427</t>
  </si>
  <si>
    <t>SAMN00094446</t>
  </si>
  <si>
    <t>SAMN00071609</t>
  </si>
  <si>
    <t>SAMN00032834</t>
  </si>
  <si>
    <t>SAMN00034487</t>
  </si>
  <si>
    <t>SAMN00087620</t>
  </si>
  <si>
    <t>SAMN00041450</t>
  </si>
  <si>
    <t>SAMN00081664</t>
  </si>
  <si>
    <t>SAMN00099780</t>
  </si>
  <si>
    <t>SAMN00146504</t>
  </si>
  <si>
    <t>SAMN00087032</t>
  </si>
  <si>
    <t>SAMN00095123</t>
  </si>
  <si>
    <t>SAMN00146361</t>
  </si>
  <si>
    <t>SAMN00037871</t>
  </si>
  <si>
    <t>SAMN00038971</t>
  </si>
  <si>
    <t>SAMN00074785</t>
  </si>
  <si>
    <t>SAMN00077398</t>
  </si>
  <si>
    <t>SAMN00045055</t>
  </si>
  <si>
    <t>SAMN00088024</t>
  </si>
  <si>
    <t>SAMN00040547</t>
  </si>
  <si>
    <t>SAMN00087470</t>
  </si>
  <si>
    <t>SAMN00142008</t>
  </si>
  <si>
    <t>SAMN00100274</t>
  </si>
  <si>
    <t>SAMN00031591</t>
  </si>
  <si>
    <t>SAMN00083833</t>
  </si>
  <si>
    <t>SAMN00071795</t>
  </si>
  <si>
    <t>SAMN00032684</t>
  </si>
  <si>
    <t>SAMN00143589</t>
  </si>
  <si>
    <t>SAMN00148798</t>
  </si>
  <si>
    <t>SAMN00065647</t>
  </si>
  <si>
    <t>SAMN00037113</t>
  </si>
  <si>
    <t>SAMN00148192</t>
  </si>
  <si>
    <t>SAMN00082502</t>
  </si>
  <si>
    <t>SAMN00142968</t>
  </si>
  <si>
    <t>SAMN00031542</t>
  </si>
  <si>
    <t>SAMN00031103</t>
  </si>
  <si>
    <t>SAMN00084157</t>
  </si>
  <si>
    <t>SAMN00040390</t>
  </si>
  <si>
    <t>SAMN00142945</t>
  </si>
  <si>
    <t>SAMN00143759</t>
  </si>
  <si>
    <t>SAMN00068629</t>
  </si>
  <si>
    <t>SAMN00095227</t>
  </si>
  <si>
    <t>SAMN00143234</t>
  </si>
  <si>
    <t>SAMN00040805</t>
  </si>
  <si>
    <t>SAMN00062466</t>
  </si>
  <si>
    <t>SAMN00063812</t>
  </si>
  <si>
    <t>SAMN00143357</t>
  </si>
  <si>
    <t>SAMN00099568</t>
  </si>
  <si>
    <t>SAMN00085516</t>
  </si>
  <si>
    <t>SAMN00142256</t>
  </si>
  <si>
    <t>SAMN00143519</t>
  </si>
  <si>
    <t>SAMN00145938</t>
  </si>
  <si>
    <t>SAMN00041012</t>
  </si>
  <si>
    <t>SAMN00036372</t>
  </si>
  <si>
    <t>SAMN00037751</t>
  </si>
  <si>
    <t>SAMN00095137</t>
  </si>
  <si>
    <t>SAMN00143863</t>
  </si>
  <si>
    <t>SAMN00042076</t>
  </si>
  <si>
    <t>SAMN00040242</t>
  </si>
  <si>
    <t>SAMN00039028</t>
  </si>
  <si>
    <t>SAMN00040291</t>
  </si>
  <si>
    <t>SAMN00143711</t>
  </si>
  <si>
    <t>SAMN00045499</t>
  </si>
  <si>
    <t>SAMN00143978</t>
  </si>
  <si>
    <t>SAMN00064481</t>
  </si>
  <si>
    <t>SAMN00086984</t>
  </si>
  <si>
    <t>SAMN00065058</t>
  </si>
  <si>
    <t>SAMN00148987</t>
  </si>
  <si>
    <t>SAMN00087354</t>
  </si>
  <si>
    <t>SAMN00082437</t>
  </si>
  <si>
    <t>SAMN00083258</t>
  </si>
  <si>
    <t>SAMN00078195</t>
  </si>
  <si>
    <t>SAMN00082825</t>
  </si>
  <si>
    <t>SAMN00045148</t>
  </si>
  <si>
    <t>SAMN00041090</t>
  </si>
  <si>
    <t>SAMN00036005</t>
  </si>
  <si>
    <t>SAMN00035099</t>
  </si>
  <si>
    <t>SAMN00063685</t>
  </si>
  <si>
    <t>SAMN00035690</t>
  </si>
  <si>
    <t>SAMN00088166</t>
  </si>
  <si>
    <t>SAMN00037540</t>
  </si>
  <si>
    <t>SAMN00038848</t>
  </si>
  <si>
    <t>SAMN00063431</t>
  </si>
  <si>
    <t>SAMN00039992</t>
  </si>
  <si>
    <t>SAMN00142669</t>
  </si>
  <si>
    <t>SAMN00146931</t>
  </si>
  <si>
    <t>SAMN00086156</t>
  </si>
  <si>
    <t>SAMN00142153</t>
  </si>
  <si>
    <t>SAMN00143068</t>
  </si>
  <si>
    <t>SAMN00085934</t>
  </si>
  <si>
    <t>SAMN00088594</t>
  </si>
  <si>
    <t>SAMN00038298</t>
  </si>
  <si>
    <t>SAMN00072677</t>
  </si>
  <si>
    <t>SAMN00084542</t>
  </si>
  <si>
    <t>SAMN00036273</t>
  </si>
  <si>
    <t>SAMN00035910</t>
  </si>
  <si>
    <t>SAMN00040338</t>
  </si>
  <si>
    <t>SAMN00035160</t>
  </si>
  <si>
    <t>SAMN00099900</t>
  </si>
  <si>
    <t>SAMN00146343</t>
  </si>
  <si>
    <t>SAMN00082164</t>
  </si>
  <si>
    <t>SAMN00081692</t>
  </si>
  <si>
    <t>SAMN00082953</t>
  </si>
  <si>
    <t>SAMN00084744</t>
  </si>
  <si>
    <t>SAMN00040245</t>
  </si>
  <si>
    <t>SAMN00035693</t>
  </si>
  <si>
    <t>SAMN00040345</t>
  </si>
  <si>
    <t>SAMN00035166</t>
  </si>
  <si>
    <t>SAMN00035907</t>
  </si>
  <si>
    <t>SAMN00143866</t>
  </si>
  <si>
    <t>SAMN00094426</t>
  </si>
  <si>
    <t>SAMN00143595</t>
  </si>
  <si>
    <t>SAMN00142249</t>
  </si>
  <si>
    <t>SAMN00086124</t>
  </si>
  <si>
    <t>SAMN00142192</t>
  </si>
  <si>
    <t>SAMN00146368</t>
  </si>
  <si>
    <t>Illumina HiSeq 2000</t>
  </si>
  <si>
    <t>Illumina Genome Analyzer II</t>
  </si>
  <si>
    <t>PAIRED</t>
  </si>
  <si>
    <t>SRR514258</t>
  </si>
  <si>
    <t>SRR1031112</t>
  </si>
  <si>
    <t>SRR1031165</t>
  </si>
  <si>
    <t>SRR1031575</t>
  </si>
  <si>
    <t>SRR1031749</t>
  </si>
  <si>
    <t>SRR1031486</t>
  </si>
  <si>
    <t>SRR060399</t>
  </si>
  <si>
    <t>SRR060414</t>
  </si>
  <si>
    <t>SRR060438</t>
  </si>
  <si>
    <t>SRR061306</t>
  </si>
  <si>
    <t>SRR061392</t>
  </si>
  <si>
    <t>SRR061480</t>
  </si>
  <si>
    <t>SRR061943</t>
  </si>
  <si>
    <t>SRR062007</t>
  </si>
  <si>
    <t>SRR062087</t>
  </si>
  <si>
    <t>SRR062317</t>
  </si>
  <si>
    <t>SRR062536</t>
  </si>
  <si>
    <t>SRR063498</t>
  </si>
  <si>
    <t>SRR059468</t>
  </si>
  <si>
    <t>SRR059879</t>
  </si>
  <si>
    <t>SRR1803319</t>
  </si>
  <si>
    <t>SRR1803852</t>
  </si>
  <si>
    <t>SRR1804161</t>
  </si>
  <si>
    <t>SRR1804257</t>
  </si>
  <si>
    <t>SRR1804407</t>
  </si>
  <si>
    <t>SRR1804563</t>
  </si>
  <si>
    <t>SRR1805080</t>
  </si>
  <si>
    <t>SRR1179029</t>
  </si>
  <si>
    <t>SRR1179051</t>
  </si>
  <si>
    <t>SAMN00146351</t>
  </si>
  <si>
    <t>SAMN00087564</t>
  </si>
  <si>
    <t>SAMN00087403</t>
  </si>
  <si>
    <t>SAMN00143529</t>
  </si>
  <si>
    <t>SAMN00032542</t>
  </si>
  <si>
    <t>SAMN00045519</t>
  </si>
  <si>
    <t>SAMN00032700</t>
  </si>
  <si>
    <t>SAMN00074070</t>
  </si>
  <si>
    <t>SAMN00039889</t>
  </si>
  <si>
    <t>SAMN00082202</t>
  </si>
  <si>
    <t>SAMN00067234</t>
  </si>
  <si>
    <t>SAMN00045282</t>
  </si>
  <si>
    <t>SAMN00034855</t>
  </si>
  <si>
    <t>SAMN00040557</t>
  </si>
  <si>
    <t>SAMN00073446</t>
  </si>
  <si>
    <t>SAMN00045188</t>
  </si>
  <si>
    <t>SAMN00040032</t>
  </si>
  <si>
    <t>SAMN00039754</t>
  </si>
  <si>
    <t>SAMN00143625</t>
  </si>
  <si>
    <t>SAMN00147953</t>
  </si>
  <si>
    <t>SAMN00069108</t>
  </si>
  <si>
    <t>SAMN00143108</t>
  </si>
  <si>
    <t>SAMN00036508</t>
  </si>
  <si>
    <t>SAMN00094554</t>
  </si>
  <si>
    <t>SRR060398</t>
  </si>
  <si>
    <t>SRR059503</t>
  </si>
  <si>
    <t>SRR062010</t>
  </si>
  <si>
    <t>SRR061975</t>
  </si>
  <si>
    <t>SRR063524</t>
  </si>
  <si>
    <t>SRR062413</t>
  </si>
  <si>
    <t>SRR061379</t>
  </si>
  <si>
    <t>SRR062368</t>
  </si>
  <si>
    <t>SRR063499</t>
  </si>
  <si>
    <t>SRR353629</t>
  </si>
  <si>
    <t>SRR061483</t>
  </si>
  <si>
    <t>SRR353618</t>
  </si>
  <si>
    <t>SRR061536</t>
  </si>
  <si>
    <t>SRR061910</t>
  </si>
  <si>
    <t>SRR061964</t>
  </si>
  <si>
    <t>SRR061946</t>
  </si>
  <si>
    <t>SRR059862</t>
  </si>
  <si>
    <t>SRR062024</t>
  </si>
  <si>
    <t>SRR059400</t>
  </si>
  <si>
    <t>SRR059872</t>
  </si>
  <si>
    <t>SRR062314</t>
  </si>
  <si>
    <t>SRR062444</t>
  </si>
  <si>
    <t>SRR062449</t>
  </si>
  <si>
    <t>SRR061148</t>
  </si>
  <si>
    <t>SRR062454</t>
  </si>
  <si>
    <t>SRR059445</t>
  </si>
  <si>
    <t>SRR059837</t>
  </si>
  <si>
    <t>SRR059513</t>
  </si>
  <si>
    <t>SRR060437</t>
  </si>
  <si>
    <t>SRR061965</t>
  </si>
  <si>
    <t>SRR060037</t>
  </si>
  <si>
    <t>SRR059418</t>
  </si>
  <si>
    <t>SRR062028</t>
  </si>
  <si>
    <t>SRR059439</t>
  </si>
  <si>
    <t>SRR059391</t>
  </si>
  <si>
    <t>SRR063710</t>
  </si>
  <si>
    <t>SRR062026</t>
  </si>
  <si>
    <t>SRR060155</t>
  </si>
  <si>
    <t>SRR062510</t>
  </si>
  <si>
    <t>SRR063475</t>
  </si>
  <si>
    <t>SRR062311</t>
  </si>
  <si>
    <t>SRR061301</t>
  </si>
  <si>
    <t>SRR061429</t>
  </si>
  <si>
    <t>SRR060141</t>
  </si>
  <si>
    <t>SRR063465</t>
  </si>
  <si>
    <t>SRR062293</t>
  </si>
  <si>
    <t>SRR063916</t>
  </si>
  <si>
    <t>SAMN00034929</t>
  </si>
  <si>
    <t>SAMN00035043</t>
  </si>
  <si>
    <t>SAMN00035094</t>
  </si>
  <si>
    <t>SAMN00035686</t>
  </si>
  <si>
    <t>SAMN00035793</t>
  </si>
  <si>
    <t>SAMN00036280</t>
  </si>
  <si>
    <t>SAMN00036492</t>
  </si>
  <si>
    <t>SAMN00036858</t>
  </si>
  <si>
    <t>SAMN00036864</t>
  </si>
  <si>
    <t>SAMN00037011</t>
  </si>
  <si>
    <t>SAMN00037414</t>
  </si>
  <si>
    <t>SAMN00037567</t>
  </si>
  <si>
    <t>SAMN00037652</t>
  </si>
  <si>
    <t>SAMN00038345</t>
  </si>
  <si>
    <t>SAMN00038374</t>
  </si>
  <si>
    <t>SAMN00038433</t>
  </si>
  <si>
    <t>SAMN00039038</t>
  </si>
  <si>
    <t>SAMN00039681</t>
  </si>
  <si>
    <t>SAMN00040189</t>
  </si>
  <si>
    <t>SAMN00040257</t>
  </si>
  <si>
    <t>SAMN00040337</t>
  </si>
  <si>
    <t>SAMN00040342</t>
  </si>
  <si>
    <t>SAMN00040439</t>
  </si>
  <si>
    <t>SAMN00041554</t>
  </si>
  <si>
    <t>SAMN00042701</t>
  </si>
  <si>
    <t>SAMN00043297</t>
  </si>
  <si>
    <t>SAMN00043347</t>
  </si>
  <si>
    <t>SAMN00043843</t>
  </si>
  <si>
    <t>SAMN00044572</t>
  </si>
  <si>
    <t>SAMN00044752</t>
  </si>
  <si>
    <t>SAMN00045205</t>
  </si>
  <si>
    <t>SAMN00045595</t>
  </si>
  <si>
    <t>SAMN00045775</t>
  </si>
  <si>
    <t>SAMN00063655</t>
  </si>
  <si>
    <t>SAMN00064483</t>
  </si>
  <si>
    <t>SAMN00066632</t>
  </si>
  <si>
    <t>SAMN00066982</t>
  </si>
  <si>
    <t>SAMN00070016</t>
  </si>
  <si>
    <t>SAMN00070637</t>
  </si>
  <si>
    <t>SAMN00075127</t>
  </si>
  <si>
    <t>SAMN00077031</t>
  </si>
  <si>
    <t>SAMN00081737</t>
  </si>
  <si>
    <t>SAMN00084359</t>
  </si>
  <si>
    <t>SAMN00085573</t>
  </si>
  <si>
    <t>SRR061934</t>
  </si>
  <si>
    <t>SRR1804305</t>
  </si>
  <si>
    <t>SRR1804335</t>
  </si>
  <si>
    <t>SRR059455</t>
  </si>
  <si>
    <t>SRR1570099</t>
  </si>
  <si>
    <t>SRR1804636</t>
  </si>
  <si>
    <t>SRR1565470</t>
  </si>
  <si>
    <t>SRR528306</t>
  </si>
  <si>
    <t>SRR1804706</t>
  </si>
  <si>
    <t>SRR1031075</t>
  </si>
  <si>
    <t>SRR061334</t>
  </si>
  <si>
    <t>SRR1031578</t>
  </si>
  <si>
    <t>SRR059854</t>
  </si>
  <si>
    <t>SRR1805011</t>
  </si>
  <si>
    <t>SRR059424</t>
  </si>
  <si>
    <t>SRR1804684</t>
  </si>
  <si>
    <t>SRR1804148</t>
  </si>
  <si>
    <t>SRR1565469</t>
  </si>
  <si>
    <t>SRR1803850</t>
  </si>
  <si>
    <t>SRR1564226</t>
  </si>
  <si>
    <t>SRR1803906</t>
  </si>
  <si>
    <t>SRR528299</t>
  </si>
  <si>
    <t>SRR353617</t>
  </si>
  <si>
    <t>SRR346712</t>
  </si>
  <si>
    <t>SRR059916</t>
  </si>
  <si>
    <t>SRR1565848</t>
  </si>
  <si>
    <t>SRR1805082</t>
  </si>
  <si>
    <t>SRR1804815</t>
  </si>
  <si>
    <t>SRR346711</t>
  </si>
  <si>
    <t>SRR1179027</t>
  </si>
  <si>
    <t>SRR1804438</t>
  </si>
  <si>
    <t>SRR1569421</t>
  </si>
  <si>
    <t>SRR513174</t>
  </si>
  <si>
    <t>SRR1804740</t>
  </si>
  <si>
    <t>SRR1571119</t>
  </si>
  <si>
    <t>SRR1804642</t>
  </si>
  <si>
    <t>SRR1804908</t>
  </si>
  <si>
    <t>SRR514206</t>
  </si>
  <si>
    <t>SRR1804631</t>
  </si>
  <si>
    <t>SRR061256</t>
  </si>
  <si>
    <t>SRR1564176</t>
  </si>
  <si>
    <t>SRR061920</t>
  </si>
  <si>
    <t>SRR528228</t>
  </si>
  <si>
    <t>SRR059367</t>
  </si>
  <si>
    <t>SRR062376</t>
  </si>
  <si>
    <t>SRR1804492</t>
  </si>
  <si>
    <t>SRR1804820</t>
  </si>
  <si>
    <t>SRR1803287</t>
  </si>
  <si>
    <t>SRR1564316</t>
  </si>
  <si>
    <t>SRR1804401</t>
  </si>
  <si>
    <t>SRR1805051</t>
  </si>
  <si>
    <t>SRR528508</t>
  </si>
  <si>
    <t>SRR514179</t>
  </si>
  <si>
    <t>SRR059900</t>
  </si>
  <si>
    <t>SRR1805043</t>
  </si>
  <si>
    <t>SRR1804804</t>
  </si>
  <si>
    <t>SRR062348</t>
  </si>
  <si>
    <t>SRR528136</t>
  </si>
  <si>
    <t>SRR1804647</t>
  </si>
  <si>
    <t>SRR528073</t>
  </si>
  <si>
    <t>SRR1804648</t>
  </si>
  <si>
    <t>SRR513175</t>
  </si>
  <si>
    <t>SRR528520</t>
  </si>
  <si>
    <t>SRR528383</t>
  </si>
  <si>
    <t>SRR1804410</t>
  </si>
  <si>
    <t>SRR061129</t>
  </si>
  <si>
    <t>SRR061208</t>
  </si>
  <si>
    <t>SRR513158</t>
  </si>
  <si>
    <t>SRR1804615</t>
  </si>
  <si>
    <t>SRR513170</t>
  </si>
  <si>
    <t>SRR533739</t>
  </si>
  <si>
    <t>SRR514220</t>
  </si>
  <si>
    <t>SRR1804618</t>
  </si>
  <si>
    <t>SRR528370</t>
  </si>
  <si>
    <t>SRR060443</t>
  </si>
  <si>
    <t>SRR1804966</t>
  </si>
  <si>
    <t>SRR1804577</t>
  </si>
  <si>
    <t>SRR528244</t>
  </si>
  <si>
    <t>SRR1804864</t>
  </si>
  <si>
    <t>SRR527887</t>
  </si>
  <si>
    <t>SRR1031573</t>
  </si>
  <si>
    <t>SRR1804893</t>
  </si>
  <si>
    <t>SRR061138</t>
  </si>
  <si>
    <t>SRR062447</t>
  </si>
  <si>
    <t>SRR061330</t>
  </si>
  <si>
    <t>SRR1565851</t>
  </si>
  <si>
    <t>SRR1031764</t>
  </si>
  <si>
    <t>SRR059896</t>
  </si>
  <si>
    <t>SRR061495</t>
  </si>
  <si>
    <t>SRR528533</t>
  </si>
  <si>
    <t>SRR1565850</t>
  </si>
  <si>
    <t>SRR1564358</t>
  </si>
  <si>
    <t>SRR061496</t>
  </si>
  <si>
    <t>SRR061137</t>
  </si>
  <si>
    <t>SRR1031845</t>
  </si>
  <si>
    <t>SRR062350</t>
  </si>
  <si>
    <t>SRR1805070</t>
  </si>
  <si>
    <t>SRR1803919</t>
  </si>
  <si>
    <t>SRR533430</t>
  </si>
  <si>
    <t>SRR061926</t>
  </si>
  <si>
    <t>SRR541043</t>
  </si>
  <si>
    <t>SRR061277</t>
  </si>
  <si>
    <t>SRR061309</t>
  </si>
  <si>
    <t>SRR061351</t>
  </si>
  <si>
    <t>SRR353625</t>
  </si>
  <si>
    <t>SRR061376</t>
  </si>
  <si>
    <t>SRR346716</t>
  </si>
  <si>
    <t>SRR061405</t>
  </si>
  <si>
    <t>SRR061401</t>
  </si>
  <si>
    <t>SRR346702</t>
  </si>
  <si>
    <t>SRR061921</t>
  </si>
  <si>
    <t>SRR061923</t>
  </si>
  <si>
    <t>SRR061928</t>
  </si>
  <si>
    <t>SRR061948</t>
  </si>
  <si>
    <t>SRR061989</t>
  </si>
  <si>
    <t>SRR061995</t>
  </si>
  <si>
    <t>SRR062006</t>
  </si>
  <si>
    <t>SRR062016</t>
  </si>
  <si>
    <t>SRR062018</t>
  </si>
  <si>
    <t>SRR062020</t>
  </si>
  <si>
    <t>SRR062022</t>
  </si>
  <si>
    <t>SRR346688</t>
  </si>
  <si>
    <t>SRR062408</t>
  </si>
  <si>
    <t>SRR062437</t>
  </si>
  <si>
    <t>SRR062492</t>
  </si>
  <si>
    <t>SRR062513</t>
  </si>
  <si>
    <t>SRR059924</t>
  </si>
  <si>
    <t>SRR532026</t>
  </si>
  <si>
    <t>SRR540807</t>
  </si>
  <si>
    <t>SRR539462</t>
  </si>
  <si>
    <t>SRR540820</t>
  </si>
  <si>
    <t>SRR532970</t>
  </si>
  <si>
    <t>SRR545492</t>
  </si>
  <si>
    <t>SRR537829</t>
  </si>
  <si>
    <t>SRR537994</t>
  </si>
  <si>
    <t>SRR545574</t>
  </si>
  <si>
    <t>SRR533059</t>
  </si>
  <si>
    <t>SRR532456</t>
  </si>
  <si>
    <t>SRR538001</t>
  </si>
  <si>
    <t>SRR549768</t>
  </si>
  <si>
    <t>SRR538000</t>
  </si>
  <si>
    <t>SRR541301</t>
  </si>
  <si>
    <t>SRR541320</t>
  </si>
  <si>
    <t>SRR545506</t>
  </si>
  <si>
    <t>SRR539562</t>
  </si>
  <si>
    <t>SRR532439</t>
  </si>
  <si>
    <t>SRR533060</t>
  </si>
  <si>
    <t>SRR540566</t>
  </si>
  <si>
    <t>SRR537796</t>
  </si>
  <si>
    <t>SRR533454</t>
  </si>
  <si>
    <t>SRR539636</t>
  </si>
  <si>
    <t>SRR533093</t>
  </si>
  <si>
    <t>SRR541209</t>
  </si>
  <si>
    <t>SRR545365</t>
  </si>
  <si>
    <t>SRR541282</t>
  </si>
  <si>
    <t>SRR532326</t>
  </si>
  <si>
    <t>SRR549511</t>
  </si>
  <si>
    <t>SAMN00037735</t>
  </si>
  <si>
    <t>SAMN00040280</t>
  </si>
  <si>
    <t>SAMN00087143</t>
  </si>
  <si>
    <t>SAMN00043289</t>
  </si>
  <si>
    <t>SAMN00039077</t>
  </si>
  <si>
    <t>SAMN00035562</t>
  </si>
  <si>
    <t>SAMN00082952</t>
  </si>
  <si>
    <t>SAMN00088409</t>
  </si>
  <si>
    <t>SAMN00037130</t>
  </si>
  <si>
    <t>SAMN00087398</t>
  </si>
  <si>
    <t>SAMN00036435</t>
  </si>
  <si>
    <t>SAMN00086045</t>
  </si>
  <si>
    <t>SAMN00032676</t>
  </si>
  <si>
    <t>SAMN00147308</t>
  </si>
  <si>
    <t>SAMN00043166</t>
  </si>
  <si>
    <t>SAMN00036606</t>
  </si>
  <si>
    <t>SAMN00149246</t>
  </si>
  <si>
    <t>SAMN00065947</t>
  </si>
  <si>
    <t>SAMN00071007</t>
  </si>
  <si>
    <t>SAMN00034600</t>
  </si>
  <si>
    <t>SAMN00082151</t>
  </si>
  <si>
    <t>SAMN10658563</t>
  </si>
  <si>
    <t>SAMN00037421</t>
  </si>
  <si>
    <t>SAMN00070431</t>
  </si>
  <si>
    <t>SAMN00039645</t>
  </si>
  <si>
    <t>SAMN00070810</t>
  </si>
  <si>
    <t>SAMN00063777</t>
  </si>
  <si>
    <t>SAMN00095269</t>
  </si>
  <si>
    <t>SAMN00041128</t>
  </si>
  <si>
    <t>SAMN00142589</t>
  </si>
  <si>
    <t>SAMN00148187</t>
  </si>
  <si>
    <t>SAMN00083686</t>
  </si>
  <si>
    <t>SAMN00147641</t>
  </si>
  <si>
    <t>SAMN00081678</t>
  </si>
  <si>
    <t>SAMN00074878</t>
  </si>
  <si>
    <t>SAMN00070950</t>
  </si>
  <si>
    <t>SAMN00146594</t>
  </si>
  <si>
    <t>SAMN00146239</t>
  </si>
  <si>
    <t>SAMN00067442</t>
  </si>
  <si>
    <t>SAMN00040599</t>
  </si>
  <si>
    <t>SAMN00078277</t>
  </si>
  <si>
    <t>SAMN00038172</t>
  </si>
  <si>
    <t>SAMN00085245</t>
  </si>
  <si>
    <t>SAMN00034433</t>
  </si>
  <si>
    <t>SAMN00068879</t>
  </si>
  <si>
    <t>SAMN00075026</t>
  </si>
  <si>
    <t>SAMN00087284</t>
  </si>
  <si>
    <t>SAMN00143610</t>
  </si>
  <si>
    <t>SAMN00074068</t>
  </si>
  <si>
    <t>SAMN00100261</t>
  </si>
  <si>
    <t>SAMN00086971</t>
  </si>
  <si>
    <t>SAMN00063676</t>
  </si>
  <si>
    <t>SAMN00142107</t>
  </si>
  <si>
    <t>SAMN00044394</t>
  </si>
  <si>
    <t>SAMN00142140</t>
  </si>
  <si>
    <t>SAMN00076490</t>
  </si>
  <si>
    <t>SAMN00071891</t>
  </si>
  <si>
    <t>SAMN00069411</t>
  </si>
  <si>
    <t>SAMN00082394</t>
  </si>
  <si>
    <t>SAMN00041840</t>
  </si>
  <si>
    <t>SAMN00039759</t>
  </si>
  <si>
    <t>SAMN00095035</t>
  </si>
  <si>
    <t>SAMN00085131</t>
  </si>
  <si>
    <t>SAMN00042371</t>
  </si>
  <si>
    <t>SAMN00099709</t>
  </si>
  <si>
    <t>SAMN00037108</t>
  </si>
  <si>
    <t>SAMN00037000</t>
  </si>
  <si>
    <t>SAMN00099822</t>
  </si>
  <si>
    <t>SAMN00037034</t>
  </si>
  <si>
    <t>SAMN00146563</t>
  </si>
  <si>
    <t>SAMN00087920</t>
  </si>
  <si>
    <t>SAMN00142815</t>
  </si>
  <si>
    <t>SAMN00036797</t>
  </si>
  <si>
    <t>SAMN00083997</t>
  </si>
  <si>
    <t>SAMN00032571</t>
  </si>
  <si>
    <t>SAMN00142138</t>
  </si>
  <si>
    <t>SAMN00040646</t>
  </si>
  <si>
    <t>SAMN00088832</t>
  </si>
  <si>
    <t>SAMN00148091</t>
  </si>
  <si>
    <t>SAMN00074361</t>
  </si>
  <si>
    <t>SAMN00087621</t>
  </si>
  <si>
    <t>SAMN00040663</t>
  </si>
  <si>
    <t>SAMN00035677</t>
  </si>
  <si>
    <t>SAMN00070761</t>
  </si>
  <si>
    <t>SAMN00068173</t>
  </si>
  <si>
    <t>SAMN00088344</t>
  </si>
  <si>
    <t>SAMN00095176</t>
  </si>
  <si>
    <t>SAMN00034376</t>
  </si>
  <si>
    <t>SAMN00037485</t>
  </si>
  <si>
    <t>SAMN00139862</t>
  </si>
  <si>
    <t>SAMN00073299</t>
  </si>
  <si>
    <t>SAMN00044933</t>
  </si>
  <si>
    <t>SAMN00037072</t>
  </si>
  <si>
    <t>SAMN00035169</t>
  </si>
  <si>
    <t>SAMN00141759</t>
  </si>
  <si>
    <t>SAMN00040035</t>
  </si>
  <si>
    <t>SAMN00084211</t>
  </si>
  <si>
    <t>SAMN00083596</t>
  </si>
  <si>
    <t>SAMN00097969</t>
  </si>
  <si>
    <t>SAMN00039069</t>
  </si>
  <si>
    <t>SAMN00088424</t>
  </si>
  <si>
    <t>SAMN00078230</t>
  </si>
  <si>
    <t>SAMN00077092</t>
  </si>
  <si>
    <t>SAMN00072997</t>
  </si>
  <si>
    <t>SAMN00065615</t>
  </si>
  <si>
    <t>SAMN00036599</t>
  </si>
  <si>
    <t>SAMN00040234</t>
  </si>
  <si>
    <t>SAMN00040282</t>
  </si>
  <si>
    <t>SAMN00040334</t>
  </si>
  <si>
    <t>SAMN00066697</t>
  </si>
  <si>
    <t>SAMN00045816</t>
  </si>
  <si>
    <t>SAMN00039067</t>
  </si>
  <si>
    <t>SAMN00078191</t>
  </si>
  <si>
    <t>SAMN00045700</t>
  </si>
  <si>
    <t>SAMN00034476</t>
  </si>
  <si>
    <t>SAMN00034479</t>
  </si>
  <si>
    <t>SAMN00045873</t>
  </si>
  <si>
    <t>SAMN00041481</t>
  </si>
  <si>
    <t>SAMN00045814</t>
  </si>
  <si>
    <t>SAMN00041479</t>
  </si>
  <si>
    <t>SAMN00038162</t>
  </si>
  <si>
    <t>SAMN00040281</t>
  </si>
  <si>
    <t>SAMN00040233</t>
  </si>
  <si>
    <t>SAMN00040251</t>
  </si>
  <si>
    <t>SAMN00040299</t>
  </si>
  <si>
    <t>SAMN00040196</t>
  </si>
  <si>
    <t>SAMN00045838</t>
  </si>
  <si>
    <t>SAMN00070566</t>
  </si>
  <si>
    <t>SAMN00087912</t>
  </si>
  <si>
    <t>SAMN00085260</t>
  </si>
  <si>
    <t>SAMN00088601</t>
  </si>
  <si>
    <t>SAMN00088031</t>
  </si>
  <si>
    <t>SAMN00065614</t>
  </si>
  <si>
    <t>SAMN00088908</t>
  </si>
  <si>
    <t>SAMN00031110</t>
  </si>
  <si>
    <t>SAMN00096557</t>
  </si>
  <si>
    <t>SAMN00064767</t>
  </si>
  <si>
    <t>SAMN00085523</t>
  </si>
  <si>
    <t>SAMN00139745</t>
  </si>
  <si>
    <t>SAMN00067143</t>
  </si>
  <si>
    <t>SAMN00034209</t>
  </si>
  <si>
    <t>SAMN00088030</t>
  </si>
  <si>
    <t>SAMN00034142</t>
  </si>
  <si>
    <t>SAMN00087911</t>
  </si>
  <si>
    <t>SAMN00031109</t>
  </si>
  <si>
    <t>SAMN00073587</t>
  </si>
  <si>
    <t>SAMN00078655</t>
  </si>
  <si>
    <t>SAMN00085259</t>
  </si>
  <si>
    <t>SAMN00088846</t>
  </si>
  <si>
    <t>SAMN00063619</t>
  </si>
  <si>
    <t>SAMN00076708</t>
  </si>
  <si>
    <t>SAMN00088600</t>
  </si>
  <si>
    <t>SAMN00139876</t>
  </si>
  <si>
    <t>SAMN00085522</t>
  </si>
  <si>
    <t>SAMN00069556</t>
  </si>
  <si>
    <t>SAMN00077568</t>
  </si>
  <si>
    <t>SAMN00139744</t>
  </si>
  <si>
    <t>Bases Sequenced</t>
  </si>
  <si>
    <t>Average Read Length</t>
  </si>
  <si>
    <t>Analyte Type</t>
  </si>
  <si>
    <t>Library Layout</t>
  </si>
  <si>
    <t>Release Date</t>
  </si>
  <si>
    <t>Anterior nares</t>
  </si>
  <si>
    <t>Buccal Mucosa</t>
  </si>
  <si>
    <t>Saliva</t>
  </si>
  <si>
    <t>Throat</t>
  </si>
  <si>
    <t>Stool</t>
  </si>
  <si>
    <t>Retroauricular Crease Skin</t>
  </si>
  <si>
    <t>Bases After Quality Control</t>
  </si>
  <si>
    <t>IMG Submission ID</t>
  </si>
  <si>
    <t>Anterior Nares</t>
  </si>
  <si>
    <t>Number of Viral Contigs</t>
  </si>
  <si>
    <t>Number of Circular Viral Contigs</t>
  </si>
  <si>
    <t>Number of "Best" Viral Bins</t>
  </si>
  <si>
    <t>Assembly Statistics</t>
  </si>
  <si>
    <t>Sample Identification</t>
  </si>
  <si>
    <t>Viral Sorting and Binning Statistics</t>
  </si>
  <si>
    <t>Saliva Bacterial Biomarker</t>
  </si>
  <si>
    <t>Forward Primer</t>
  </si>
  <si>
    <t>Selected Sequence Surrounding Amplicon Sequence</t>
  </si>
  <si>
    <t>N. subflava</t>
  </si>
  <si>
    <t>S. salivarius</t>
  </si>
  <si>
    <t>S. sanguinis</t>
  </si>
  <si>
    <t>NCBI Accession Number</t>
  </si>
  <si>
    <t>CP073117.1</t>
  </si>
  <si>
    <t>CP073116.1</t>
  </si>
  <si>
    <t>ATGAGCGAAATCAATTTGTCGGATTTGCCTAAAACGGAAATAGTAGATGTCCATATTGCTTCAGTATGGTCACGGGTTGCGGCATATTTATTGAATTATTTATTTAATGTAATTATTTTTTTACCCTATTATTATATTTTATATACGGAAGCAACAGCAATTTCCAAGCAGAAAAATATTCCTTTTACACCAGATCTTATAACGAGTGTCAGTATGCGGGCAGATATGGCTCAGGTGGGAGGATTGAGTACTATCGTATATTTAATTGTCGGTATTGTTCAGCTTTATTATATGAGCCGTTATGGTCAATCCTTGGGTAAAAAGATCATGGGTATTCGTGTATTAAAAAGCAATGGCAGCAATCCGGGTTTTCTTGGTACGGTGTTAGTACGAGAATTAGCATGGGGCTTGATTGTACTTGTCATCTTGATTTCTGCATACTTTGTATTAAAAGTAAACATTTTAATTTGTTCCCTACTGATTTTACTGATCAACTTCATCATGCTTTTCTCCGTCAAACGCGACCGCCGCACGCTCTACGATATGCTGGCCGATACGGTTGTCGTCAAATTGCCGCCGCGCCGATAAATGAAAGTAGGTTTCGTCGGCTGGCGCGGTATGGTCGGCTCTGTTTTGATGCAGCGTATGAAAGAAGAAAACGACTTCGCCCACATTCCCGAAGCGTTTTTCTTTACCACTTCCAATGTCGGCGGCGCTGCCCCTGATTTCGGTCAGGCAGCCAAAACATTGTTGGATGCCAACGATGTTGCCGAATTGGCAAAAATGGACATTATCGTTACCTGTCAGGGTGGCGATTACACCAAATCCGTCTTCCAACCCCTGCGCGACAGTGGCTGGAACGGCTACTGGGTTGACGCGGCTTCTTCCCTGCGCATGAAAGACGATGCGATTATCGTCCTCGACCCTGTCAACCGCAATGTCATCGACAACGGCCTCAAAAACGGCGTGAAAAACTACATCGGCGGCAACTGTACCGTTTCCCTGATGCTGATGGCTTTGGGCGGCCTATTCCAAAACGATTTGGTCGAATGGGCGACCAGCATGACCTACCAAGCCGCTTCCGGCGCGGGTGCGAAAAACATGCGCGAACTCATCAGCGGCATGGGCGCGATTCACGCCAAAGTAGCGGACGAGCTTGCCGATCCTTCCAGCGCGATTCTCGACATCGACCGCAAAGTGTCCGATTTCCTGCGCAGCGAAGACTATCCGAAAGCCAACTTCGGCGTACCGCTCGCCGGCAGCCTGATTCCGTGGATTGACGTAGATTTAGGCAACGGTCAGTCCAAAGAAGAATGGAAAGGCGGCGTGGAAACCAACAAAATCCTCGGCCGCAGCGACAATCCGACCGTAATCGACGGCTTGTGCGTGCGCATCGGCTCTATGCGCTGCCACAGCCAAGCCCTCACCCTGAAGCTGAAAAAAGACCTGCCTGTTTCTGAAATTGAAGCCATCTTGGCAGGTGCAAACGACTGGGTGAAAGTCATCCCTAACGAAAAAGAAGCCAGCATCCACGAGCTGACTCCTGCCAAAGTTACCGGCACGCTGTCTGTTCCTGTCGGCCGTATCCGCAAACTGGAGATGGGCGGCGAATACATCAGCGCATTCACCGTCGGCGACCAACTCTTGTGGGGCGCTGCTGAGCCGTTGCGCCGCGTATTGCGCATTATCTTGGGCAGCCTGTAA</t>
  </si>
  <si>
    <t>ATGAAAGTAGGTTTTGTCGGCTGGCGCGGCATGGTCGGCTCTGTTTTGATGCGGCGTATGAAAGAAGAAAACGACTTCGCCCATATTCCCGAAGCGTTTTTCTTTACCACTTCCAACGTCGGCGGCGCGGCCCCTGATTTCGGTCAGGCAGCCAAAACATTGTTGGATGCCAACGATGTTGCCGAATTGGCAAAAATGGACATTATCGTTACCTGTCAGGGTGGCGATTACACCAAATCCGTCTTCCAACCCCTGCGCGACAGCGGCTGGAACGGCTACTGGGTTGACGCGGCTTCTTCCCTGCGCATGAAAGACGATGCGATTATCGTCCTCGACCCTGTCAACCGCAACGTCATCGACAACGGCCTCAAAAACGGCGTAAAAAACTACATCGGCGGCAACTGTACCGTTTCCCTGATGCTGATGGCTTTGGGCGGCCTGTTCCAAAACGATTTGGTCGAATGGGCAACCAGCATGACCTACCAAGCCGCTTCCGGCGCGGGTGCGAAAAACATGCGCGAACTCATCAGCGGCATGGGCGCGATTCACGCCAAAGTGGCGGATGAGCTTGCCGATCCTTCCAGCGCGATTCTCGACATCGACCGCAAAGTGTCCGATTTCCTGCGCAGCGAAGACTATCCGAAAGCCAACTTCGGCGTACCGCTCGCCGGCAGCCTGATTCCGTGGATTGACGTGGACTTGGGCAACGGCCAGTCCAAAGAAGAATGGAAGGGCGGCGTAGAAACCAACAAAATCCTCGGCCGCAGCGACAATCCGACCGTAATCGACGGCTTGTGCGTACGCATCGGCTCTATGCGCTGCCACAGCCAAGCCCTCACCCTGAGGCTGAAAAAAGACCTGCCTGTTTCTGAAATCGAAGCCATCTTGGCAGGTGCAAACAATTGGGTGAAAGTCATCCCTAATGAAAAAGAAGCCAGCATCCACGAGCTGACTCCTGCCAAAGTTACCGGTACGCTGTCTGTTCCTGTCGGCCGTATCCGTAAACTGGAGATGGGCGGCGAATACATCAGCGCGTTCACCGTTGGCGACCAACTCTTGTGGGGTGCTGCCGAGCCGTTGCGCCGCGTATTGCGCATTATCTTGGGCAGCCTGTAAATGAGCGAAATCAATTTGTCGGATTTGCCTAAAACGGAAATAGTAGATGTCCATATTGCTTCAGTATGGTCACGGGTCGCGGCATATTTGTTGAATAATCTGTTTATTTTTTTGATATGGTTGCCATTCATCGTGATGGTAGTTTTCACTTTAGATGAAAGCAAAAAATTAGTTTCGGAATCTTCTCTTTTTAATACCCCTGAATATTTTGCCATAACATTTTTTATTTCTTTGGCTGTTTATTTGGTTTTTGGTATTGTCCAACTGTATTACATGAGCCGGGACGGTCAGTCTTTAGGTAAAAAAATTATGGGCATTCGCGTGTTAAAAAGTGACGGGAGCAATCCGGGTTTCGGTGGTACGGTTTTGATACGCGAAGTGGCTTGGGCATTTATTGTCGGTATTATAATCATTGCGGTAATGTTGGTAGTAAATGAAACAGGTGGAGATTTGGTTTCTCTGCTTATGGCTTTCATCAACTTCATCATGCTCTTCTCCGTCAAACGCGACCGCCGCACGCTCTACGATATGATGGCCGATACGGTTGTCGTCCAATTACCGCCGCGCCGATAA</t>
  </si>
  <si>
    <t>CP018187.1</t>
  </si>
  <si>
    <t>ATGAAACGACAAGGCTTAATGGCCCGTCTATTGGATAAACTCCAATGGCGCCCTTTGCAGGTTTATCTTATGCATTATCGTAGTGCAGAGATAGATATTTCAACTATCGCAGTGGCTTACTACCTCATTTTGACGGTTTTTCCGCTTATTGTCATTGCGGCAAATGTCTTTCCCTATCTGAATATTGATACGACTGATCTCTTGAAGTTTATGAATGAGCACCTTCCTAAGCAGTTTTATGCACCTGCAGCCAACGTTGTTCAGGATATCTTCTCGACACCTTCTGGACAGTTGTTGGGAGTTGCCTCTTTGACGGGATTCTGGACAATGATTAAGTCCTTGTCTTCGCTTCAAAAGGCGATTAACAAGGTATATGGTGCTTCAGAACACCGTGATGTCTTTATTAGTCACATTGTTGGTGGTTTCATGAGTCTGGTCATCTTGTTCCTGCTCACCTTTGCACTAATGCTGTCTACGATTATTCAGTCGGTCCTTAGAGTTATTACACAGACCTATCCTATTGGTTCCAAAATGACTCAGTTTATTTTAAATAGTATCCAGCCTCTGAGTATTGCAGTTGTCTTCCTGGGAATGATGGTGCTTTATTTTGTGCTTCCGAATGTGAAGATTCGAAAAATCCGCTATGTTATGCCAGGGACTATCTTTACGACTTTAGTGATTGGCTATTTAAGCAACTTGTTTGGAACTTATGTGATTCGTACCTTGAGTCGATTAGTTGATATCAAGTTATTTGGATCCATTATGATTTTCGTCTTCATGCTTTGGTTCATCTTCTTGGCCAGGATTTTGATTTTGGGGGCCGTCTTTAATGCGACCTATCAAGAGCTTAGACAAGGTGAACTGAAAAGTAGAAGAGGAGATGTGATTACTATTATTCAGAGCTTTTCTGGAGATGGTAGTGACAGCAAAAAACACAAAAAAGATGAGGATGATTCCTAGATGATTACATTAAAATCAGCACGTGAAATTGAAGCGATGGATAGGGCAGGGGATTTTCTTGCTAGCATTCACATTGGTCTACGTGACCTCTTGAAACCAGGAGTAGACATGTGGGAAGTAGAAGAGTATGTGCGTCGTCGTTGTAAAGAAGAAAATGTTCTTCCCCTTCAGATTGGAGTTGAGGGAAGCATTATGGATTACCCTTATGCGACATGCTGTGGCCTTAATGACGAAGTGGCACATGCCTTTCCACGTCACTATATTTTGAAAGATGGTGACCTCTTGAAAGTTGATATGGTCTTGTCAGAACCTATTGATAAGTCAGTCCTTGATGTGTCAAAATTGGACTTTGACAATGTTGCTCAGGTTAAAAAATACACGGAATCATATTCTGGCGGTTTGGCTGACTCATGCTGGGCTTATGCGATTGGAACGCCATCTGATGAAGTTAAAAAACTTATGGAAGTAACACGTGAGGCTATGTACCTTGGTATTGAACAAGCAGTAGTCGGTAACCGTATCGGTGATATCGGGGCAGCTATCCAAGAATACGCTGAAAGTCGTGGTTACGGTGTTGTTCGTGATTTGGTTGGACACGGAGTTGGGCCAACAATGCACGAAGAGCCAATGGTGCCAAACTATGGGGTAGCTGGACGAGGTCTCCGTCTCAAAGAAGGAATGGTTTTGACTATCGAGCCAATGATTAACACTGGTACTTGGGAAATTGATACGGACCTTGAAACGGGTTGGGCTCACAAAACTCTTGACGGTGGACTTTCTTGTCAATATGAACACCAATTTGTTATTACTAAGGATGGTCCAGTAATTTTGACTTCTCAAGGCGAAGAAAGAACTTACTAAGTGAGTAAACACCAAGAAATTCTAGATTATCTTGAGGCCTTGCCTATCGGTAAGCGTGTTAGTGTGCGTAGTATTTCAAATCACTTACAGGTTTCTGATGGAACTGCCTATCGAGCCATTAAAGAAGCTGAAAATCGAGGGCTGGTTGAGACTCGTCCTCGGAGTGGGACGGTTCGAATTGAAAAGAAAGTTCAAGTTCGCCTTGACAGGCTGACCTTTGCGGAGATTGCAGAGATTACAGAGTCTGAGGTTATCTCTGGTCATGAAGGTCTGGAACGTGTCTTCAGTAAGTTCTATATTGGAGCCATGACTATTGAGAATATCACCCGTTATCTCACCAAGGGAGATCTTCTTATTGTTGGGGACCGTGAGGATATTCAATTGCTTGCTCTGGAACACAATAATGCTATTCTAGTGACAGGGGGCTTTCAGGTTTCCGATAGGGTAAAAGAGCTTTCTCGTTTGAAGCAATTTCCGGTTATGGTCACAACCTACGATACCTTTACCGTGGCAACCATGATTAACCAGGCGCTTTCGAATGTTCGTATCAAAACAGATATCAAGACTGTAGCTCAAGTCTATACCAGACGAGAAGACTACAACTACATGACTCCAGAAATGACGGTCAGAGATTTTCAGAATTTGGTTAAACGGACCAACTTGGTACGTTTCCCAATTCTATCTGAGTCTGAAAAAGTGATTGGGATTGTCACCATGCGGGATGTGTCTAATCAGCAACCAACGACCATGCTTAAGGCAATCATGACCAAGCCGACGGTGACAAGACTTGAGACTAGTCTGGCAACTGTTGCCCAAAAGATGATTTTTGAAGACTTTGATATCATTCCTGTTGTGGACGAAGAAAAACACTATCTAGGTGTTATCACCCGTCGTCAGGTTTTGGAAGAACTTCAGGACAATAATCGTGGCAACTTGCACACCTTTAGTGATCAAATGATAGCTAACCTAAATCAGGACAAGCATGCTTTCAGCTTTGAGGTAGAGCCCACTATGATTGACAATTCTGGGAACCTCACTCAGGGTGTTCTTGCAGAGATGGTTAAAGAGGTTGTCTATCGTATCATGGAAAAGCAGGAGCAAAATGGTCTTGTGATTGAAGAGATGATGTTTTACTTTCTTCAGGCAGCTCAGATCGATGACAAGGTGACGATTACACCAAGTATTATCGCTGAGACCAGACGTAGAGCGCATCTGGACCTTATGGTTACTCACGGAAATCATACCGTCTGCAAATCAGTCGTTGTGGTTAAGAAAACTTAG</t>
  </si>
  <si>
    <t>LS483366.1</t>
  </si>
  <si>
    <t>ATGGCCCGTCTCTTGGATAAACTCCAGTGGCGCCCATTGCAGGTTTATCTTAGGCATTATCGTAGTGCAGAGATAGACATTTCAACTATCGCAGTGGCTTACTATCTCATTTTGACGGTTTTTCCGCTCATTGTCATTGCGGCCAATGTCTTTCCCTATCTGAATATTGATACGACTGATCTCTTGAAGTTTATGAATGAGCATCTTCCTAAGCAGTTTTATGCACCTGCAGCCAACGTTGTTCAGGATATCTTCTCGACACCTTCTGGACAGTTGCTAGGAGTTGCCTCTTTGACGGGATTCTGGACTATGATTAAGTCCTTGTCTTCCCTTCAAAAGGCTATTAACAAGGTGTATGGTGCTTCAGAACACCGTGATGTCTTTATTAGTCACATTATCGGTGGTTTCATGAGTCTGGTTATCTTATTCCTGCTCACCTTTGCACTAATGCTGTCTACGATTATTCAGTCGGTCCTTCGAGTTATCAATCAGACCTATCCTATTGGTTCCAAGATGACCCAGCTTATTCTAAATAGTATTCAACCTCTGAGTATTGCAGTTGTCTTCCTGGGAATGATGGTACTTTATTTCGTGCTTCCGAATGTGAAGATTCGAAAAATACGCTATGTTATGCCAGGGACTATCTTTACGACTTTAGTGATTGGTTATTTAAGCAACTTGTTTGGAACCTACGTGATTCGTACCTTGAGTCGATTGGTTGACATCAAGTTATTTGGATCCATTATGATTTTCGTCTTCATGCTTTGGTTCATCTTCTTGGCCAGAATTTTGATTTTGGGTGCCGTCTTTAATGCGACCTATCAAGAACTTAGACAAGGTGAACTAAAAAGTAGAAGAGGAGATGTGATTACTATTATTCAGAGTTTTTCTGGAGATGGTAGTGATAGCAAAAAACACAAAAAACATGAGGATGATTCCTAGATGATTACATTAAAATCAGCACGTGAAATTGAAGCAATGGATAGGGCAGGGGATTTTCTTGCTAGCATTCACATTGGTCTACGTGACCTCTTGAAACCAGGAGTGGATATGTGGGAAGTAGAAGAGTATGTACGTCGTCGTTGTAAAGAAGAAAATGTTCTTCCCCTTCAGATTGGAGTTGAGGGAAGCATTATGGATTACCCTTATGCAACATGCTGTGGCCTTAATGACGAAGTGGCACATGCTTTTCCACGTCACTATATTTTGAAAGATGGTGACCTCTTGAAAGTTGATATGGTCTTGTCAGAACCTATCGATAAGTCAGTCCTTGATGTGTCAAAATTGGACTTTGACAATGTTGCTCAGGTTAAAAAATACACGGAATCATATTCTGGCGGTTTGGCTGACTCATGTTGGGCTTATGCGATTGGAACGCCGTCTGATGAAGTTAAAAAACTTATGGAAGTAACACGTGAGGCTATGTACCTTGGTATTGAACAAGCAGTAGTCGGTAACCGTATCGGTGATATCGGGGCGGCTATCCAAGAATACGCTGAAAGTCGTGGTTACGGTGTTGTTCGTGATTTGGTTGGACACGGAGTTGGGCCAACAATGCACGAAGAGCCAATGGTGCCAAACTATGGGGTAGCCGGACGAGGTCTCCGTCTCAAAGAAGGAATGGTTTTGACTATCGAGCCAATGATTAACACTGGTACTTGGGAAATTGATACGGACCTTGAAACTGGTTGGGCTCACAAAACTCTCGACGGTGGACTTTCTTGTCAATATGAACACCAATTTGTTATTACTAAGGATGGTCCAGTAATTTTGACTTCTCAAGGCGAAGAAAGAACTTACTAAGTGAGTAAACACCAAGAAATTCTAGATTATCTTGAGGCCTTGCCAATCGGTAAGCGTGTTAGTGTGCGTAGTATTTCGAATCACTTACAGGTTTCTGATGGAACTGCCTATCGAGCCATTAAAGAAGCTGAAAATCGAGGGCTAGTTGAGACTCGTCCTCGGAGTGGGACGGTTCGAATTGAAAAGAAAGTCCAAGTTCGTCTTGATAGGCTGACCTTTGCGGAGATTGCAGAGATTACGGAGTCTGAGGTTATCTCTGGTCATGAAGGTCTGGAACGTGTCTTCAGTAAGTTCTATATTGGAGCCATGACTATTGAGAATATCACCCGTTATCTAACCAAGGGAGATCTTCTTATTGTTGGGGACCGTGAGGATATTCAATTGCTTGCCCTAGAACACAATAATGCTATTCTAGTGACGGGGGGCTTTCAGGTCTCCGATAGGGTAAAAGAGCTTTCTCGTTTGAAGCAATTTCCGGTCATGGTAACAACTTACGATACTTTTACCGTGGCAACTATGATTAACCAGGCGCTTTCGAATGTCCGCATCAAAACAGACATCAAGACTGTAGCTCAAGTCTATACCAGACGAGAAGACTACAACTACATGACTCCAGAAATGACGGTCAGGGATTTTCAGAATTTGGTTAAACGGACCAACTTGGTACGTTTTCCAATTCTATCTGAGTCTGAAAAAGTGATTGGGATTGTGACCATGCGGGATGTGTCTAATCAGCAACCGACGACCATGCTTAAGGCAATCATGACCAAGCCGACGGTGACAAGACTTGAGACTAGTCTGGCAACTGTTGCCCAAAAGATGATTTTTGAAGACTTTGATATCATTCCTGTCGTGGATGAAGAAAAACACTATCTAGGTGTTATTACCCGTCGTCAGGTTTTGGAAGAACTTCAGGACAATAATCGTGGCAACTTGCATACCTTTAGCGATCAAATGATAGCTAACCTAAACCAGGACAAGCATGCTTTCAGCTTTGAAGTAGAGCCCACTATGATTGACAATTCTGGAAACCTCACTCAGGGTGTTCTTGCAGAGATGGTTAAAGAGGTTGTCTATCGTATCATGGAAAAGCAGGAGCAAAATGGTCTTGTGATTGAAGAGATGATGTTTTACTTTCTTCAGGCGGCTCAGATTGATGACAAGGTGACGATTACACCAAGTATTATCGCTGAAACCAGACGTAGAGCTCATCTGGACCTTATGGTTACTCATGGGAATCATACCGTCTGCAAATCAGTCGTTGTGGTTAAGAAAACTTAG</t>
  </si>
  <si>
    <t>CP015283.1</t>
  </si>
  <si>
    <t>ATGAAACGACAAGGCTTAATGGCCCGTCTCTTGGATAAACTCCAGTGGCGCCCATTGCAGGTTTATCTTAGGCATTATCGTAGTGCAGAGATAGACATTTCAACTATCGCAGTGGCTTACTATCTCATTTTGACGGTTTTTCCGCTCATTGTCATTGCGGCCAATGTCTTTCCCTATCTGAATATTGATACGACTGATCTCTTGAAGTTTATGAATGAGCATCTTCCTAAGCAGTTTTATGCACCTGCAGCCAACGTTGTTCAGGATATCTTCTCGACACCTTCTGGACAGTTGCTAGGAGTTGCCTCTTTGACGGGATTCTGGACTATGATTAAGTCCTTGTCTTCCCTTCAAAAGGCTATTAACAAGGTGTATGGTGCTTCAGAACACCGTGATGTCTTTATTAGTCACATTATCGGTGGTTTCATGAGTCTGGTTATCTTATTCCTGCTCACCTTTGCACTAATGCTGTCTACGATTATTCAGTCGGTCCTTCGAGTTATCAATCAGACCTATCCTATTGGTTCCAAGATGACCCAGCTTATTCTAAATAGTATTCAACCTCTGAGTATTGCAGTTGTCTTCCTGGGAATGATGGTACTTTATTTCGTGCTTCCGAATGTGAAGATTCGAAAAATACGCTATGTTATGCCAGGGACTATCTTTACGACTTTAGTGATTGGTTATTTAAGCAACTTGTTTGGAACCTACGTGATTCGTACCTTGAGTCGATTGGTTGACATCAAGTTATTTGGATCCATTATGATTTTCGTCTTCATGCTTTGGTTCATCTTCTTGGCCAGAATTTTGATTTTGGGTGCCGTCTTTAATGCGACCTATCAAGAACTTAGACAAGGTGAACTAAAAAGTAGAAGAGGAGATGTGATTACTATTATTCAGAGTTTTTCTGGAGATGGTAGTGATAGCAAAAAACACAAAAAACATGAGGATGATTCCTAGATGATTACATTAAAATCAGCACGTGAAATTGAAGCAATGGATAGGGCAGGGGATTTTCTTGCTAGCATTCACATTGGTCTACGTGACCTCTTGAAACCAGGAGTGGATATGTGGGAAGTAGAAGAGTATGTACGTCGTCGTTGTAAAGAAGAAAATGTTCTTCCCCTTCAGATTGGAGTTGAGGGAAGCATTATGGATTACCCTTATGCAACATGCTGTGGCCTTAATGACGAAGTGGCACATGCTTTTCCACGTCACTATATTTTGAAAGATGGTGACCTCTTGAAAGTTGATATGGTCTTGTCAGAACCTATCGATAAGTCAGTCCTTGATGTGTCAAAATTGGACTTTGACAATGTTGCTCAGGTTAAAAAATACACGGAATCATATTCTGGCGGTTTGGCTGACTCATGTTGGGCTTATGCGATTGGAACGCCGTCTGATGAAGTTAAAAAACTTATGGAAGTAACACGTGAGGCTATGTACCTTGGTATTGAACAAGCAGTAGTCGGTAACCGTATCGGTGATATCGGGGCGGCTATCCAAGAATACGCTGAAAGTCGTGGTTACGGTGTTGTTCGTGATTTGGTTGGACACGGAGTTGGGCCAACAATGCACGAAGAGCCAATGGTGCCAAACTATGGGGTAGCCGGACGAGGTCTCCGTCTCAAAGAAGGAATGGTTTTGACTATCGAGCCAATGATTAACACTGGTACTTGGGAAATTGATACGGACCTTGAAACTGGTTGGGCTCACAAAACTCTCGACGGTGGACTTTCTTGTCAATATGAACACCAATTTGTTATTACTAAGGATGGTCCAGTAATTTTGACTTCTCAAGGCGAAGAAAGAACTTACTAAGTGAGTAAACACCAAGAAATTCTAGATTATCTTGAGGCCTTGCCAATCGGTAAGCGTGTTAGTGTGCGTAGTATTTCGAATCACTTACAGGTTTCTGATGGAACTGCCTATCGAGCCATTAAAGAAGCTGAAAATCGAGGGCTAGTTGAGACTCGTCCTCGGAGTGGGACGGTTCGAATTGAAAAGAAAGTCCAAGTTCGTCTTGATAGGCTGACCTTTGCGGAGATTGCAGAGATTACGGAGTCTGAGGTTATCTCTGGTCATGAAGGTCTGGAACGTGTCTTCAGTAAGTTCTATATTGGAGCCATGACTATTGAGAATATCACCCGTTATCTAACCAAGGGAGATCTTCTTATTGTTGGGGACCGTGAGGATATTCAATTGCTTGCCCTAGAACACAATAATGCTATTCTAGTGACGGGGGGCTTTCAGGTCTCCGATAGGGTAAAAGAGCTTTCTCGTTTGAAGCAATTTCCGGTCATGGTAACAACTTACGATACTTTTACCGTGGCAACTATGATTAACCAGGCGCTTTCGAATGTCCGCATCAAAACAGACATCAAGACTGTAGCTCAAGTCTATACCAGACGAGAAGACTACAACTACATGACTCCAGAAATGACGGTCAGGGATTTTCAGAATTTGGTTAAACGGACCAACTTGGTACGTTTTCCAATTCTATCTGAGTCTGAAAAAGTGATTGGGATTGTGACCATGCGGGATGTGTCTAATCAGCAACCGACGACCATGCTTAAGGCAATCATGACCAAGCCGACGGTGACAAGACTTGAGACTAGTCTGGCAACTGTTGCCCAAAAGATGATTTTTGAAGACTTTGATATCATTCCTGTCGTGGATGAAGAAAAACACTATCTAGGTGTTATTACCCGTCGTCAGGTTTTGGAAGAACTTCAGGACAATAATCGTGGCAACTTGCATACCTTTAGCGATCAAATGATAGCTAACCTAAACCAGGACAAGCATGCTTTCAGCTTTGAAGTAGAGCCCACTATGATTGACAATTCTGGAAACCTCACTCAGGGTGTTCTTGCAGAGATGGTTAAAGAGGTTGTCTATCGTATCATGGAAAAGCAGGAGCAAAATGGTCTTGTGATTGAAGAGATGATGTTTTACTTTCTTCAGGCGGCTCAGATTGATGACAAGGTGACGATTACACCAAGTATTATCGCTGAAACCAGACGTAGAGCTCATCTGGACCTTATGGTTACTCATGGGAATCATACCGTCTGCAAATCAGTCGTTGTGGTTAAGAAAACTTAG</t>
  </si>
  <si>
    <t>CP040804.1</t>
  </si>
  <si>
    <t>GTGAGTAAACATCAAGAAATTCTAGATTATCTTGAGGCCTTGCCTATCGGTAAGCGTGTTAGTGTGCGTAGTATTTCGAATCACTTACAGGTTTCTGATGGAACTGCCTATCGAGCAATTAAAGAAGCTGAAAATCGAGGGTTGGTTGAGACACGTCCTCGGAGTGGGACGGTTCGAATTGAAAAGAAAGTCCAAGTTCGCCTTGACAGGCTGACCTTTGCGGAGATTGCAGAGATTACAGAGTCTGAGGTTATCTCTGGTCATGAAGGTCTGGAACGTGTCTTCAGTAAGTTCTATATTGGAGCCATGACTATTGAGAATATCACCCGTTATCTAACCAAGGGAGACCTTCTTATTGTTGGGGACCGTGAGGATATTCAATTGCTTGCCCTGGAACACAATAATGCTATTCTAGTGACGGGGGGCTTTCAGGTTTCCGATAGGGTAAAAGAGCTTTCTCGTTTGAAGCAATTTCCGGTCATGGTAACAACATACGATACTTTTACCGTGGCAACTATGATTAACCAGGCGCTTTCGAATGTCCGCATCAAAACAGACATCAAGACTGTAGCTCAAGTCTATACCAGACGAGAAGACTACAACTACATGACTCCAGAAATGACGGTCAGGGATTTTCAGAATTTGGTTAAACGGACCAACTTGGTACGTTTTCCAATCTTATCTGAGTCTGAAAAAGTGATTGGGATTGTGACCATGCGGGATGTGTCTAATCAGCAACCGACGACCATGCTTAAGGCAATCATGACCAAGCCGACGGTGACACGACTTGAGACTAGTCTGGCAACTGTTGCCCAAAAGATGATTTTTGAAGACTTTGATATCATTCCTGTTGTGGACGAAGAAAAACACTATCTAGGTGTCATAACCCGTCGTCAGGTTTTGGAAGAACTTCAGGACAATAATCGTGGCAACTTGCATACCTTTAGCGATCAAATGATAGCTAACCTAAACCAGGACAAGCATGCTTTCAGCTTTGAGGTAGAGCCCACTATGATTGACAATTCTGGGAACCTCACTCAGGGTGTTCTTGCAGAGATGGTTAAAGAGGTTGTCTATCGTATCATGGAAAAGCAGGAGCAAAATGGTCTTGTGATTGAAGAGATGATGTTTTACTTTCTTCAGGCAGCTCAGATTGATGATAAGGTGACGATTACACCAAGTATTATTGTTGAGACCAGACGTAGAGCTCATCTGGACCTTATGGTTACTCACGGGAATCATACCGTCTGCAAATCAGTCGTTGTGGTTAAGAAAACATAGATGATTACATTAAAATCAGCACGTGAAATTGAAGCAATGGATAGGGCAGGGGATTTTCTTGCCAGCATTCACATTGGTCTACGTGACCTCTTGAAACCAGGAGTAGACATGTGGGAAGTAGAAGAGTATGTGCGCCGTCGTTGTAAAGAAGAAAATGTTCTTCCTCTTCAGATTGGAGTTGAGGGAAGCATTATGGATTACCCTTATGCGACATGCTGTGGTCTTAATGACGAAGTGGCACATGCCTTTCCACGTCACTATATTTTGAAAGATGGTGACCTCTTGAAAGTTGATATGGTCTTGTCAGAACCTATCGATAAGTCAGTCCTTGATGTGTCAAAATTGGACTTTGACAATGTTGCTCAGGTTAAAAAATACACGGAATCATATTCTGGCGGTTTAGCTGACTCATGTTGGGCTTATGCGATTGGAACGCCATCTGACGAAGTTAAAAAACTTATGGAAGTAACACGTGAGGCTATGTACCTTGGTATTGAACAAGCGGTAGTCGGTAACCGTATCGGTGATATCGGGGCAGCTATCCAAGAATACGCTGAAAGTCGTGGTTACGGTGTTGTTCGTGATTTGGTTGGACACGGAGTTGGGCCAACAATGCACGAAGAGCCAATGGTACCTAACTATGGAGTTGCCGGACGAGGTCTCCGTCTCAAAGAAGGAATGGTTTTGACTATCGAGCCAATGATTAACACTGGTACTTGGGAAATTGATACGGACCTTGAAACTGGTTGGGCTCACAAAACTCTTGACGGTGGACTTTCTTGTCAATATGAACACCAATTTGTTATTACTAAGGATGGTCCAGTAATTTTGACTTCTCAAGGCGAAGAAAGAACTTACTAAATGAAACGACAAGGCTTAATGGCCCGTCTCTTGGATAAACTCCAGTGGCGCCCTTTGCAGGTTTATCTTAGGCATTATCGTAGTGCAGAGATAGACATTTCAACTATCGCAGTGGCTTACTATCTCATTTTGACGGTTTTTCCGCTCATTGTCATTGCGGCCAATGTCTTTCCCTATTTGAATATTGATACGACAGATCTCTTGAAGTTTATGAATGAGCACCTTCCTAAGCAGTTTTATGCACCTGCAGCCAACGTTGTTCAGGATATCTTCTCGACACCTTCTGGACAGTTGCTAGGAGTTGCCTCTTTGACGGGATTCTGGACTATGATTAAGTCCTTGTCTTCACTTCAAAAGGCGATTAACAAGGTGTATGGTGCTTCAGAACACCGTGATGTCTTTATTAGTCACATTATCGGTGGTTTCATGAGTCTGGTAATCTTATTCCTGCTCACCTTTGCACTAATGCTGTCCACGATTATTCAGTCGGTCCTTCGAGTTGTCAATCAGACCTATCCTATTGGTTCCAAGATGACCCAGCTTATTCTAAATAGTATTCAACCTCTGAGTATTGCAGTTGTCTTCCTGGGAATGATGGTGCTTTATTTCGTGCTTCCGAATGTGAAGATTCGAAAAATCCGCTATGTTATGCCAGGGACTATCTTTACGACTTTAGTGATTGGTTATTTAAGCAACTTGTTTGGAACCTACGTGATTCGTACCTTGAGTCGATTGGTTGACATCAAGTTATTTGGATCCATTATGATTTTCGTCTTCATGCTTTGGTTCATCTTCTTGGCCAGAATTTTGATTTTGGGTGCCGTCTTTAATGCGACCTATCAAGAGCTTAGACAAGGTGAACTAAAAAGTAGAAGAGGAGATGTGATTACTATTATTCAGAGTTTTTCTGGAGATGGTAGTGATAGCAAAAAACACAAAAAACATGAGGATGATTCCTAG</t>
  </si>
  <si>
    <t>CP152039.1</t>
  </si>
  <si>
    <t>ATGAAACGACAAGGCTTAATGGCCCGTCTCCTGGATAAACTCCAGTGGCGCCCTTTGCAGGTTTATCTTAGGCATTATCGTAGTGCAGAGATAGACATTTCAACTATCGCAGTGGCTTACTATCTCATTTTGACGGTTTTTCCGCTCATAGTCATTGCGGCCAATGTCTTTCCCTATCTGAATATTGATACGACTGATCTATTGAAGTTTATGAATGAGCATCTTCCTAAGCAGTTTTATGCACCTGCAGCCAACGTTGTTCAGGATATCTTCTCGACACCTTCTGGACAGTTGTTGGGAGTTGCCTCTTTGACGGGATTCTGGACTATGATTAAGTCCTTGTCTTCCCTTCAAAAGGCGATTAACAAGGTGTATGGTGCTTCAGAACACCGTGATGTCTTTATTAGTCACATTATCGGTGGTTTCATGAGTCTGGTCATTTTGTTCCTGCTCACCTTTGCACTAATGCTGTCCACGATTATTCAGTCGGTCCTTCGAGTTGTCAATCAGACCTATCCTATTGGTTCCAAGATGACCCAGCTTATTCTAAATAGTATTCAACCTCTGAGTATTGCAGTTGTCTTCCTGGGAATGATGGTGCTTTATTTCGTGCTTCCGAATGTGAAGATTCGAAAAATCCGCTATGTTATGCCAGGGACTATCTTTACGACTTTAGTGATTGGTTATTTAAGCAACTTGTTTGGAACCTACGTGATTCGTACCTTGAGTCGATTGGTTGACATCAAGTTATTTGGATCCATTATGATTTTCGTCTTCATGCTTTGGTTCATCTTCTTGGCCAGAATTTTGATTTTGGGTGCCGTCTTTAATGCGACCTATCAAGAGCTTAGACAAGGTGAACTAAAAAGTAGAAGAGGAGATGTGATTACTATTATTCAGAGTTTTTCTGGAGATGGTAGTGATAGCAAAAAACACAAAAAACATGAGGATGATTCCTAGATGATTACATTAAAATCAGCACGTGAAATTGAAGCAATGGATAGGGCAGGGGATTTTCTTGCTAGTATTCACATTGGTCTACGTGATCTCTTGAAACCAGGCGTAGACATGTGGGAAGTAGAAGAGTATGTGCGTCGTCGTTGTAAAGAAGAAAATGTTCTTCCCCTTCAGATTGGTGTTGAGGGAAGTATTATGGATTACCCTTATGCGACATGCTGTGGCCTTAATGACGAAGTGGCACATGCCTTTCCACGTCACTATATTTTGAAAGACGGTGACCTCTTGAAAGTTGATATGGTCTTGTCAGAACCTATTGATAAGTCTGTTCTCGATGTGTCAAAATTGGATTTTGATAATGTTGCTCAGGTTAAAAAATACACGGAATCATATTCTGGCGGTTTGGCTGACTCATGTTGGGCTTATGCGATTGGAACGCCATCTGACGAAGTTAAAAAACTTATGGAAGTAACACGTGAGGCTATGTATCTTGGTATTGAACAAGCGGTAGTCGGTAACCGTATCGGTGATATCGGGGCAGCTATCCAAGAATACGCTGAAAGTCGTGGTTACGGTGTTGTTCGTGATTTGGTTGGACACGGAGTTGGGCCAACAATGCACGAAGAGCCAATGGTACCAAACTATGGGGTAGCCGGACGAGGTCTCCGTCTCAAAGAAGGAATGGTTTTGACTATCGAGCCAATGATTAACACTGGTACTTGGGAAATTGATACGGACCTTGAAACGGGTTGGGCTCACAAAACTCTTGACGGTGGACTTTCATGTCAATATGAGCACCAATTTGTTATTACTAAGGATGGTCCAGTAATTTTGACTTCTCAAGGCGAAGAAAGAACTTACTAAGTGAGTAAACATCAAGAAATTCTAGATTATCTTGAGGCCTTGCCTATCGGTAAGCGTGTTAGTGTGCGTAGTATTTCGAATCACTTACAGGTTTCTGATGGAACTGCCTATCGAGCAATTAAAGAAGCTGAAAATCGAGGGTTGGTTGAGACACGTCCTCGGAGTGGGACGGTTCGAATTGAAAAGAAAGTCCAAGTTCGCCTTGACAGGCTGACCTTTGCGGAGATTGCAGAGATTACAGAGTCTGAGGTTATCTCTGGTCATGAAGGTCTGGAACGTGTCTTCAGTAAGTTCTATATTGGAGCCATGACTATTGAGAATATCACCCGTTATCTAACCAAGGGAGACCTTCTTATTGTTGGGGACCGTGAGGATATTCAATTGCTTGCCCTGGAACACAATAATGCTATTCTAGTGACGGGGGGCTTTCAGGTTTCCGATAGGGTAAAAGAGCTTTCTCGTTTGAAGCAATTTCCGGTCATGGTAACAACATACGATACTTTTACCGTGGCAACTATGATTAACCAGGCGCTTTCGAATGTCCGCATCAAAACAGACATCAAGACTGTAGCTCAAGTCTATACCAGACGAGAAGACTACAACTACATGACTCCAGAAATGACGGTCAGGGATTTTCAGAATTTGGTTAAACGGACCAACTTGGTACGTTTTCCAATCTTATCTGAGTCTGAAAAAGTGATTGGGATTGTGACCATGCGGGATGTGTCTAATCAGCAACCGACGACCATGCTTAAGGCAATCATGACCAAGCCGACGGTGACACGACTTGAGACTAGTCTGGCAACTGTTGCCCAAAAGATGATTTTTGAAGACTTTGATATCATTCCTGTTGTGGACGAAGAAAAACACTATCTAGGTGTCATAACCCGTCGTCAGGTTTTGGAAGAACTTCAGGACAATAATCGTGGCAACTTGCATACCTTTAGCGATCAAATGATAGCTAACCTAAACCAGGACAAGCATGCTTTCAGCTTTGAGGTAGAGCCCACTATGATTGACAATTCTGGGAACCTCACTCAGGGTGTTCTTGCAGAGATGGTTAAAGAGGTTGTCTATCGTATCATGGAAAAGCAGGAGCAAAATGGTCTTGTGATTGAAGAGATGATGTTTTACTTTCTTCAGGCGGCTCAGATTGATGACAAGGTGACGATTACACCAAGTATTATCGCTGAGACCAGACGTAGAGCTCATCTGGACCTTATGGTTACACACGGAAATCATACCGTCTGCAAATCAGTCGTTGTGGTTAAGAAAACTTAG</t>
  </si>
  <si>
    <t>CP013216.1</t>
  </si>
  <si>
    <t>ATGGCCCGTCTCCTGGATAAACTCCAGTGGCGCCCTTTGCAGGTTTATCTTAGGCATTATCGTAGTGCAGAGATAGACATTTCAACTATCGCAGTGGCTTACTATCTCATTTTGACGATTTTTCCGCTCATTGTCATTGCGGCCAATGTCTTTCCCTATTTGAATATTGATACGACAGATCTCTTGAAGTTTATGAATGAGCACCTTCCTAAGCAGTTTTATGCACCTGCAGCCAACGTTGTTCAGGATATCTTCTCGACACCTTCTGGACAGTTGCTAGGAGTTGCCTCTTTGACGGGATTCTGGACTATGATTAAGTCCTTGTCTTCACTTCAAAAGGCGATTAACAAGGTATATGGTGCTTCAGAACACCGTGATGTCTTTATTAGTCACATTATCGGTGGTTTCATGAGTCTGGTAATCTTATTCCTGCTCACCTTTGCACTAATGCTGTCCACGATTATTCAGTCGGTCCTTCGAGTTATCAATCAGACCTACCCTATTGGTTCCAAGATGACCCAGCTTATTCTAAATAGTATTCAACCTCTGAGTATTGCAGTTGTCTTCCTGGGAATGATGGTGCTTTATTTCGTGCTTCCGAATGTGAAGATTCGAAAAATACGCTATGTTATGCCAGGGACTATCTTTACGACTTTAGTGATTGGCTATTTAAGTAACTTGTTTGGAACCTATGTGATTCGTACCTTGAGTCGATTGGTTGACATCAAGTTATTTGGATCCATTATGATTTTCGTCTTCATGCTTTGGTTCATCTTTTTGGCCAGGATTTTGATTTTGGGTGCCGTCTTTAATGCGACCTATCAAGAGCTTAGACAAGGTGAACTAAAAAGTAGAAGAGGAGATGTGATTACTATTATTCAGAGTTTTTCTGGAGATAGTAGTGACAGCAAAAAACACAAAAAACATGAGGATGATTCCTAGATGATTACATTAAAATCAGCACGTGAAATTGAAGCGATGGATAGGGCAGGGGATTTTCTTGCTAGCATTCACATTGGTCTACGTGACCTCTTGAAACCAGGAGTAGACATGTGGGAAGTAGAAGAGTATGTGCGTCGTCGTTGTAAAGAAGAAAATGTTCTTCCCCTTCAGATTGGAGTTGAGGGAAGCATTATGGATTACCCTTATGCGACATGCTGTGGCCTTAATGACGAAGTGGCACATGCCTTTCCACGTCACTATATTTTGAAAGATGGTGACCTCTTGAAAGTTGATATGGTCTTGTCAGAACCTATTGATAAGTCAGTCCTTGATGTGTCAAAATTGGACTTTGACAATGTTGCTCAGGTTAAAAAATACACGGAATCATATTCAGGCGGTTTGGCTGACTCATGCTGGGCTTATGCGATTGGAACGCCATCTGACGAAGTTAAAAAACTTATGGAAGTAACACGTGAGGCTATGTACCTTGGTATTGAACAAGCGGTAGTCGGTAACCGTATCGGTGATATCGGGGCAGCTATCCAAGAATACGCTGAAAGTCGTGGTTACGGTGTTGTTCGTGATTTGGTTGGACACGGAGTTGGGCCAACAATGCACGAAGAACCAATGGTGCCAAACTATGGGGTGGCTGGACGAGGTCTCCGTCTCAAAGAAGGAATGGTTTTGACTATCGAGCCAATGATTAACACTGGTACTTGGGAAATCGATACGGACCTTGAAACTGGCTGGGCTCACAAAACTCTTGACGGTGGACTTTCTTGTCAATATGAACACCAATTTGTTATTACTAAGGATGGTCCAGTAATTTTGACTTCTCAAGGCGAAGAAAGAACTTACTAAGTGAGTAAACATCAAGAAATTCTAGATTATCTTGAGGCCTTGCCAATCGGTAAGCGTGTTAGTGTGCGTAGTATTTCGAATCACTTACAGGTTTCTGATGGAACTGCCTATCGAGCCATTAAAGAAGCTGAAAATCGAGGGCTGGTTGAGACTCGTCCTCGGAGTGGGACGGTTCGAATTGAAAAGAAAGTCCAAGTTCGCCTTGACAGGCTGACCTTTGCGGAGATTGCAGAGATTACAGAGTCTGAGGTTATCTCTGGTCATGAAGGTCTGGAACGTGTCTTCAGTAAGTTCTATATTGGAGCCATGACTATTGAGAATATCACCCGTTATTTAACCAAGGGAGACCTTCTTATTGTTGGGGACCGTGAGGATATTCAATTGCTTGCCCTAGAACACAATAATGCTATTCTAGTGACGGGGGGCTTTCAGGTTTCCGATAGGGTAAAAGAGCTTTCTCGTTTGAAGCAATTTCCAGTTATGGTAACAACTTACGATACCTTTACCGTGGCAACCATGATTAACCAGGCACTTTCGAATGTCCGCATCAAAACAGACATCAAGACTGTAGCTCAAGTCTATACCAGACGAGAAGACTACAACTACATGACTCCAGAAATGACGGTCAGGGATTTTCAGAATTTGGTTAAACGGACCAATTTGGTACGTTTTCCAATTTTATCTGAGTCTGAAAAAGTGATTGGGATTGTGACCATGCGGGATGTGTCTAATCAGCAACCGACGACCATGCTTAAGGCAATCATGACAAAGCCGACGGTGACACGACTTGAGACTAGTTTGGCAACTGTTGCCCAAAAGATGATTTTTGAAGACTTTGATATCATTCCTGTTGTGGACGAAGAAAAACATTATCTAGGTGTTATCACTCGTCGTCAGGTTTTGGAAGAACTTCAGGACAATAATCGTGGCAACTTGCACACCTTTAGTGATCAAATGATAGCTAACCTAAATCAGGACAAGCATGCTTTCAGCTTTGAGGTAGAGCCCACTATGATTGACAATTCTGGGAACCTCACTCAGGGTGTTCTTGCAGAGATGGTTAAAGAGGTTGTCTATCGTATCATGGAAAAGCAGGAGCAAAATGGTCTTGTGATTGAAGAGATGATGTTTTACTTTCTTCAGGCAGCTCAGATCGATGACAAGGTGACGATTACACCAAGTATTATCGCTGAGACCAGACGTAGAGCGCATCTGGACCTTATGGTTACTCACGGAAATCATACCGTCTGCAAATCAGTCGTTGTGGTTAAGAAAACTTAG</t>
  </si>
  <si>
    <t>CP018189.1</t>
  </si>
  <si>
    <t>ATGAAACGACAAGGCTTAATGGCCCGTCTCCTGGATAAACTCCAGTGGCGCCCTTTGCAGGTTTATCTTAGGCATTATCGTAGTGCAGAGATAGACATTTCGACTATCGCAGTGGCTTACTATCTCATTTTGACGGTTTTTCCGCTCATAGTCATTGCGGCCAATGTCTTTCCCTATCTGAATATTGATACGACAGATCTCTTGAAGTTTATGAATGAGCACCTTCCTAAGCAGTTTTATGCACCTGCAGCCAACGTTGTTCAGGATATCTTCTCGACACCTTCTGGACAGTTGCTAGGAGTTGCCTCTTTGACGGGATTCTGGACTATGATTAAGTCCTTGTCTTCACTTCAAAAGGCGATTAACAAGGTATATGGTGCTTCAGAACACCGTGATGTCTTTATTAGTCACATTATCGGTGGTTTCATGAGTCTGGTAATCTTATTCCTGCTCACCTTTGCACTAATGCTGTCTACGATTATTCAGTCGGTCCTTCGAGTTATCAATCAGACCTATCCTATTGGTTCCAAGATGACTCAGCTTATTTTAAATAGTATCCAACCTCTAAGTATTGCAGTTGTCTTCCTGGGAATGATGGTGCTTTATTTCGTGCTTCCAAATGTGAAGATTCGAAAAATACGCTATGTTATGCCAGGGACTATCTTTACGACTTTAGTGATTGGCTATTTAAGTAACTTGTTTGGAACCTATGTGATTCGTACCTTGAGTCGATTGGTTGACATCAAGTTATTTGGATCCATTATGATTTTCGTCTTCATGCTTTGGTTCATCTTTTTGGCCAGGATTTTGATTTTGGGTGCCGTCTTTAATGCGACCTATCAAGAGCTTAGACAAGGTGAACTAAAAAGTAGAAGAGGAGATGTGATTACTATTATTCAGAGTTTTTCTGGAGATGGTAGTGACAGCAAAAAACACAAAAAACATGAGGATGATTCCTAGATGATTACATTAAAATCAGCACGTGAAATTGAAGCAATGGATAGGGCAGGGGATTTTCTTGCTAGTATTCACATTGGTCTACGTGATCTCTTGAAACCAGGCGTAGACATGTGGGAAGTAGAAGAGTATGTGCGTCGTCGTTGTAAAGAAGAAAATGTTCTTCCCCTTCAGATTGGTGTTGAGGGAAGTATTATGGATTACCCTTATGCGACATGCTGTGGCCTTAATGACGAAGTGGCACATGCCTTTCCACGTCACTATATTTTGAAAGACGGTGACCTCTTGAAAGTTGATATGGTCTTGTCAGAACCTATTGATAAGTCAGTCCTTGATGTATCAAAATTGGATTTTGATAATGTTGCTCAGGTTAAAAAATACACGGAATCATATTCTGGCGGTTTGGCTGACTCATGTTGGGCTTATGCGATTGGAACGCCATCTGACGAAGTTAAAAAACTTATGGAAGTAACACGTGAGGCTATGTATCTTGGTATTGAACAAGCGGTAGTCGGTAACCGTATCGGTGATATCGGTGCAGCTATCCAAGAATACGCTGAAAGTCGTGGTTACGGTGTTGTTCGTGATTTGGTTGGACACGGAGTTGGGCCAACAATGCACGAAGAGCCAATGGTGCCAAACTATGGGGTAGCTGGACGAGGTCTCCGTCTCAAAGAAGGAATGGTTTTGACTATCGAGCCAATGATTAACACTGGTACTTGGGAAATTGATACTGACCTTGAAACGGGTTGGGCTCACAAAACTCTTGACGGTGGACTTTCATGTCAATATGAGCACCAATTTGTTATTACTAAGGATGGTCCAGTAATTTTGACTTCTCAAGGCGAAGAAAGAACTTACTAAGTGAGTAAACATCAAGAAATTCTAGATTATCTTGAGGCCTTGCCTATCGGTAAGCGTGTTAGTGTGCGTAGTATTTCGAATCACTTACAGGTTTCTGATGGAACTGCCTATCGAGCAATTAAAGAAGCTGAAAATCGAGGGTTGGTTGAGACACGTCCTCGGAGTGGGACGGTTCGAATTGAAAAGAAAGTCCAAGTTCGCCTTGACAGGCTGACCTTTGCGGAGATTGCAGAGATTACAGAGTCTGAGGTTATCTCTGGTCATGAAGGTCTGGAACGTGTCTTCAGTAAGTTCTATATTGGAGCCATGACTATTGAGAATATCACCCGTTATCTAACCAAGGGAGACCTTCTTATTGTTGGGGACCGTGAGGATATTCAATTGCTTGCCCTGGAACACAATAATGCTATTCTAGTGACGGGGGGCTTTCAGGTTTCCGATAGGGTAAAAGAGCTTTCTCGTTTGAAGCAATTTCCGGTCATGGTAACAACATACGATACTTTTACCGTGGCAACTATGATTAACCAGGCGCTTTCGAATGTCCGCATCAAAACAGACATCAAGACTGTAGCTCAAGTCTATACCAGACGAGAAGACTACAACTACATGACTCCAGAAATGACGGTCAGGGATTTTCAGAATTTGGTTAAACGGACCAACTTGGTACGTTTTCCAATCTTATCTGAGTCTGAAAAAGTGATTGGGATTGTGACCATGCGGGATGTGTCTAATCAGCAACCGACGACCATGCTTAAGGCAATCATGACCAAGCCGACGGTGACACGACTTGAGACTAGTCTGGCAACTGTTGCCCAAAAGATGATTTTTGAAGACTTTGATATCATTCCTGTTGTGGACGAAGAAAAACACTATCTAGGTGTCATAACCCGTCGTCAGGTTTTGGAAGAACTTCAGGACAATAATCGTGGCAACTTGCATACCTTTAGCGATCAAATGATAGCTAACCTAAACCAGGACAAGCATGCTTTCAGCTTTGAGGTAGAGCCCACTATGATTGACAATTCTGGGAACCTCACTCAGGGTGTTCTTGCAGAGATGGTTAAAGAGGTTGTCTATCGTATCATGGAAAAGCAGGAGCAAAATGGTCTTGTGATTGAAGAGATGATGTTTTACTTTCTTCAGGCGGCTCAGATTGATGACAAGGTGACGATTACACCAAGTATTATCGCTGAGACCAGACGTAGAGCTCATCTGGACCTTATGGTTACACACGGAAATCATACCGTCTGCAAATCAGTCGTTGTGGTTAAGAAAACTTAG</t>
  </si>
  <si>
    <t>CP018186.1</t>
  </si>
  <si>
    <t>CP020451.2</t>
  </si>
  <si>
    <t>AP031488.1</t>
  </si>
  <si>
    <t>CP150200.1</t>
  </si>
  <si>
    <t>CP150201.1</t>
  </si>
  <si>
    <t>CP053998.1</t>
  </si>
  <si>
    <t>LR134274.1</t>
  </si>
  <si>
    <t>CP020431.2</t>
  </si>
  <si>
    <t>CP133476.1</t>
  </si>
  <si>
    <t>CP014144.1</t>
  </si>
  <si>
    <t>GTGAGTAAACACCAAGAAATTCTGGATTATCTAGAGGCTTTGCCTATTGGTAAGCGTGTTAGTGTGCGTAGTATTTCTAACCACTTGCAGGTTTCTGATGGGACTGCTTACCGAGCGATTAAAGAAGCTGAAAATCGAGGGCTGGTTGAGACCCGTCCTCGGAGTGGAACGGTTCGAATTGAAAAGAAAGTCCAAGTTCGCCTTGACAGGCTGACCTTTGCGGAGATTGCAGAGATTACAGAGTCTGAGGTTATCTCTGGTCATGAAGGTCTGGAACGTGTCTTCAGTAAGTTCTATATTGGAGCCATGACTATTGAGAATATCACCCGTTATCTAACCAAGGGAGATCTTCTTATTGTTGGGGACCGTGAGGATATTCAATTGCTTGCTCTAGAACACAATAATGCTATTCTAGTGACGGGGGGCTTTCAGGTTTCCGATAGGGTAAAAGAGCTTTCTCGTTTGAAGCAATTTCCAGTTATGGTAACAACTTACGATACCTTTACCGTGGCAACCATGATTAACCAGGCGCTTTCGAATGTCCGTATCAAAACAGATATCAAGACTGTAGCTCAAGTCTATACCAGACGAGAAGACTACAATTACATGACTCCAGAAATGACGGTCAGAGATTTTCAGAATTTGGTTAAACGGACCAACTTGGTACGTTTTCCAATTCTATCTGAGTCTAAAAAAGTGATTGGTATTGTGACCATGCGGGATGTGTCTAATCAGCAACCAACGACCATGCTTAAGGCAATCATGACCAAGCCGACGGTGACACGACTTGAGACTAGTCTGGCAACTGTTGCCCAAAAGATGATTTTTGAAGACTTTGATATCATTCCTGTTGTGGATGAAGAAAAACACTATCTAGGTGTTATCACCCGTCGTCAGGTTTTGGAAGAACTTCAGGACAATAATCGTGGCAACTTGCACACCTTTAGTGATCAAATGATAGCTAACCTAAACCAGGACAAGCATGCTTTCAGCTTTGAGGTAGAGCCCACTATGATTGACAATTCTGGAAACCTCACTCAGGGTGTTCTTGCAGAGATGGTTAAAGAGGTTGTCTATCGTATCATGGAAAAGCAGGAGCAAAATGGTCTTGTGATTGAAGAAATGATGTTTTACTTTCTTCAGGCGGCTCAGATTGATGACAAGGTGACGATTACACCAAGTATTATCGCTGAGACCAGACGTAGAGCTCATCTGGACCTTATGGTTACTCACGGGAATCATACCGTCTGCAAATCAGTTGTTGTGGTTAAGAAAACTTAGATGATTACATTAAAATCAGCACGTGAAATTGAAGCAATGGATAGGGCAGGGGATTTTCTTGCTAGCATTCACATTGGTCTACGTGACCTCTTGAAACCAGGAGTGGATATGTGGGAAGTAGAAGAGTATGTACGTCGTCGTTGTAAAGAAGAAAATGTTCTTCCCCTTCAGATTGGAGTTGAGGGAAGCATTATGGATTACCCTTATGCAACATGCTGTGGCCTTAATGACGAAGTGGCACATGCCTTTCCACGTCACTATATTTTGAAAGATGGTGACCTCTTGAAAGTTGATATGGTCTTGTCAGAACCTATCGATAAGTCAGTCCTTGATGTGTCAAAATTGAACTTTGACAATGTTGCTCAGGTTAAAAAATACACGGAATCATATTCTGGCGGTTTGGCTGACTCATGTTGGGCTTATGCGATTGGAACGCCATCTGACGAAGTGAAAAAACTTATGGAAGTAACACGTGAGGCTATGTACCTTGGTATTGAACAAGCGGTTGTCGGTAACCGTATCGGTGATATCGGGGCAGCTATCCAAGAATACGCTGAAAGTCGTGGTTACGGTGTTGTTCGTGATTTGGTTGGACACGGAGTTGGGCCAACAATGCACGAAGAACCAATGGTGCCAAACTATGGGGTGGCTGGACGAGGTCTCCGTCTCAAAGAAGGAATGGTTTTGACTATCGAGCCAATGATTAACACTGGTACTTGGGAAATTGATACGGACCTTGAAACGGGTTGGGCTCACAAAACTCTTGACGGTGGACTTTCTTGTCAATATGAACACCAATTTGTTATTACTAAGGATGGTCCAGTAATTTTGACTTCTCAAGGCGAAGAAAGAACTTACTAAATGAAACGACAAGGCTTAATGGCCCGTCTCTTGGATAAACTCCAGTGGCGCCCTTTGCAGGTTTATCTTAGGCATTATCGTAGTGCAGAGATAGACATTTCAACTATCGCAGTGGCTTACTATCTCATTTTGACGATTTTTCCGCTCATTGTCATTGCGGCCAATGTCTTTCCCTATTTGAATATTGATACGACAGATCTCTTGAAGTTTATGAATGAGCACCTTCCTAAGCAGTTTTATGCACCTGCAGCCAACGTTGTTCAGGATATCTTCTCGACACCTTCTGGACAGTTGCTAGGAGTTGCCTCTTTGACGGGATTCTGGACAATGATTAAGTCCTTGTCTTCACTTCAAAAGGCGATTAACAAGGTATATGGTGCTTCAGAACACCGTGATGTCTTTATTAGTCACATTATCGGTGGTTTCATGAGTCTGGTAATCTTATTCCTGCTCACCTTTGCACTAATGCTGTCCACAATTATTCAGTCGGTCCTTCGAGTTATCAATCAGACCTATCCTATTGGTTCCAAGATGACCCAGCTTATTTTAAATAGTATTCAGCCTCTAAGTATTGCAGTTGTCTTCCTGGGAATGATGGTGCTTTATTTCGTGCTTCCAAATGTGAAGATTCGAAAAATCCGCTATGTTATGCCAGGAACAATATTTACGACTTTAGTGATTGGCTATTTAAGTAACTTGTTTGGAACCTACGTGATTCGTACCTTGAGTCGATTGGTTGACATCAAGTTATTTGGATCCATTATGATTTTCGTCTTCATGCTTTGGTTCATCTTTTTGGCCAGGATTTTGATTTTGGGTGCCGTCTTTAATGCGACCTATCAAGAACTTAGACAAGGTGAACTAAAAAGTAGAAGAGGAGATGTGATTACTATTATTCAGAGCTTTTCTGGAGATGGTAGTGACAGCAAAAAACATAAAAAAGATGAGGATGATTCCTAG</t>
  </si>
  <si>
    <t>ATGAAACGACAAGGCTTAATGGCCCGTCTCTTGGATAAACTCCAGTGGCGCCCTTTGCAGGTTTATCTTAGGCATTATCGTAGTGCAGAGATAGACATTTCAACTATCGCAGTGGCTTACTATCTCATTTTGACGATTTTTCCGCTCATTGTCATTGCGGCCAATGTCTTTCCCTATTTGAATATTGATACGACAGATCTCTTGAAGTTTATGAATGAGCACCTTCCTAAGCAGTTTTATGCACCTGCAGCCAACGTTGTTCAGGATATCTTCTCGACACCTTCTGGACAGTTGCTAGGAGTTGCCTCTTTGACGGGATTCTGGACAATGATTAAGTCCTTGTCTTCACTTCAAAAGGCGATTAACAAGGTATATGGTGCTTCAGAACACCGTGATGTCTTTATTAGTCACATTATCGGTGGTTTCATGAGTCTGGTAATCTTATTCCTGCTCACCTTTGCACTAATGCTGTCCACAATTATTCAGTCGGTCCTTCGAGTTATCAATCAGACCTATCCTATTGGTTCCAAGATGACCCAGCTTATTTTAAATAGTATTCAGCCTCTAAGTATTGCAGTTGTCTTCCTGGGAATGATGGTGCTTTATTTCGTGCTTCCAAATGTGAAGATTCGAAAAATCCGCTATGTTATGCCAGGAACAATATTTACGACTTTAGTGATTGGCTATTTAAGTAACTTGTTTGGAACCTACGTGATTCGTACCTTGAGTCGATTGGTTGACATCAAGTTATTTGGATCCATTATGATTTTCGTCTTCATGCTTTGGTTCATCTTTTTGGCCAGGATTTTGATTTTGGGTGCCGTCTTTAATGCGACCTATCAAGAACTTAGACAAGGTGAACTAAAAAGTAGAAGAGGAGATGTGATTACTATTATTCAGAGCTTTTCTGGAGATGGTAGTGACAGCAAAAAACATAAAAAAGATGAGGATGATTCCTAGATGATTACATTAAAATCAGCACGTGAAATTGAAGCAATGGATAGGGCAGGGGATTTTCTTGCTAGCATTCACATTGGTCTACGTGACCTCTTGAAACCAGGAGTGGATATGTGGGAAGTAGAAGAGTATGTACGTCGTCGTTGTAAAGAAGAAAATGTTCTTCCCCTTCAGATTGGAGTTGAGGGAAGCATTATGGATTACCCTTATGCAACATGCTGTGGCCTTAATGACGAAGTGGCACATGCCTTTCCACGTCACTATATTTTGAAAGATGGTGACCTCTTGAAAGTTGATATGGTCTTGTCAGAACCTATCGATAAGTCAGTCCTTGATGTGTCAAAATTGAACTTTGACAATGTTGCTCAGGTTAAAAAATACACGGAATCATATTCTGGCGGTTTGGCTGACTCATGTTGGGCTTATGCGATTGGAACGCCATCTGACGAAGTGAAAAAACTTATGGAAGTAACACGTGAGGCTATGTACCTTGGTATTGAACAAGCGGTTGTCGGTAACCGTATCGGTGATATCGGGGCAGCTATCCAAGAATACGCTGAAAGTCGTGGTTACGGTGTTGTTCGTGATTTGGTTGGACACGGAGTTGGGCCAACAATGCACGAAGAACCAATGGTGCCAAACTATGGGGTGGCTGGACGAGGTCTCCGTCTCAAAGAAGGAATGGTTTTGACTATCGAGCCAATGATTAACACTGGTACTTGGGAAATTGATACGGACCTTGAAACGGGTTGGGCTCACAAAACTCTTGACGGTGGACTTTCTTGTCAATATGAACACCAATTTGTTATTACTAAGGATGGTCCAGTAATTTTGACTTCTCAAGGCGAAGAAAGAACTTACTAAGTGAGTAAACACCAAGAAATTCTGGATTATCTAGAGGCTTTGCCTATTGGTAAGCGTGTTAGTGTGCGTAGTATTTCTAACCACTTGCAGGTTTCTGATGGGACTGCTTACCGAGCGATTAAAGAAGCTGAAAATCGAGGGCTGGTTGAGACCCGTCCTCGGAGTGGAACGGTTCGAATTGAAAAGAAAGTCCAAGTTCGCCTTGACAGGCTGACCTTTGCGGAGATTGCAGAGATTACAGAGTCTGAGGTTATCTCTGGTCATGAAGGTCTGGAACGTGTCTTCAGTAAGTTCTATATTGGAGCCATGACTATTGAGAATATCACCCGTTATCTAACCAAGGGAGATCTTCTTATTGTTGGGGACCGTGAGGATATTCAATTGCTTGCTCTAGAACACAATAATGCTATTCTAGTGACGGGGGGCTTTCAGGTTTCCGATAGGGTAAAAGAGCTTTCTCGTTTGAAGCAATTTCCAGTTATGGTAACAACTTACGATACCTTTACCGTGGCAACCATGATTAACCAGGCGCTTTCGAATGTCCGTATCAAAACAGATATCAAGACTGTAGCTCAAGTCTATACCAGACGAGAAGACTACAATTACATGACTCCAGAAATGACGGTCAGAGATTTTCAGAATTTGGTTAAACGGACCAACTTGGTACGTTTTCCAATTCTATCTGAGTCTGAAAAAGTGATTGGTATTGTGACCATGCGGGATGTGTCTAATCAGCAACCAACGACCATGCTTAAGGCAATCATGACCAAGCCGACGGTGACACGACTTGAGACTAGTCTGGCAACTGTTGCCCAAAAGATGATTTTTGAAGACTTTGATATCATTCCTGTTGTGGATGAAGAAAAACACTATCTAGGTGTTATCACCCGTCGTCAGGTTTTGGAAGAACTTCAGGACAATAATCGTGGCAACTTGCACACCTTTAGTGATCAAATGATAGCTAACCTAAACCAGGACAAGCATGCTTTCAGCTTTGAGGTAGAGCCCACTATGATTGACAATTCTGGAAACCTCACTCAGGGTGTTCTTGCAGAGATGGTTAAAGAGGTTGTCTATCGTATCATGGAAAAGCAGGAGCAAAATGGTCTTGTGATTGAAGAAATGATGTTTTACTTTCTTCAGGCGGCTCAGATTGATGACAAGGTGACGATTACACCAAGTATTATCGCTGAGACCAGACGTAGAGCTCATCTGGACCTTATGGTTACTCACGGGAATCATACCGTCTGCAAATCAGTTGTTGTGGTTAAGAAAACTTAG</t>
  </si>
  <si>
    <t>ATGAAACGACAAGGCTTAATGGCCCGTCTCTTGGATAAACTCCAGTGGCGCCCTTTGCAGGTTTATCTTAGGCATTATCGTAGTGCAGAGATAGACATTTCAACTATCGCAGTGGCTTACTATCTCATTTTGACGGTTTTTCCGCTCATTGTCATTGCGGCCAATGTCTTTCCCTATCTGAATATTGATACGACAGATCTCTTGAAGTTTATGAATGAGCATCTTCCTAAGCAGTTTTATGCACCTGCAGCCAACGTTGTTCAGGATATCTTCTCGACACCTTCTGGACAGTTGTTGGGAGTTGCCTCTTTGACGGGATTCTGGACTATGATTAAGTCCTTGTCTTCACTTCAAAAGGCGATTAACAAGGTATATGGTGCCTCAGAACATCGTGATGTCTTTATTAGTCACATTATCGGTGGTTTCATGAGTCTGGTTATTTTGTTCCTGCTCACCTTTGCACTAATGCTGTCCACAATTATTCAGTCGGTCCTTCGAGTTATCAATCAGACCTATCCTATTGGTTCCAAGATGACCCAGCTTATTCTAAATAGTATTCAACCTCTGAGTATTGCAGTTGTCTTCCTGGGAATGATGGTGCTTTATTTCGTGCTTCCAAATGTGAAGATTCGAAAAATCCGTTACGTTATGCCAGGGACTATCTTTACGACTTTAGTGATTGGTTATTTAAGTAACTTGTTTGGAACCTACGTGATTCGTACCTTGAGTCGATTAGTTGACATCAAGTTATTTGGATCCATTATGATTTTCGTCTTCATGCTTTGGTTCATCTTTTTGGCCAGGATTTTGATTTTGGGCGCCGTCTTTAATGCGACCTATCAAGAACTTAGACAAGGTGAACTAAAAAGTAGAAGAGGAGATGTGATTACTATTATTCAGAGCTTTTCTGGAGATGGTAGTGACAGCAAAAAACACAAAAAACATGAGGATGATTCCTAGATGATTACATTAAAATCAGCACGTGAAATTGAAGCGATGGATAGGGCAGGGGATTTTCTTGCTAGCATTCACATTGGTCTACGTGACCTCTTGAAACCAGGAGTAGACATGTGGGAAGTAGAAGAGTATGTGCGTCGTCGTTGTAAAGAAGAAAATGTTCTTCCCCTTCAGATTGGAGTTGAGGGAAGCATTATGGATTACCCTTATGCGACATGCTGTGGCCTTAATGACGAAGTGGCACATGCCTTTCCACGTCACTATATTTTGAAAGATGGTGACCTCTTGAAAGTTGATATGGTCTTGTCAGAACCTATTGATAAGTCAGTCCTTGATGTGTCAAAATTGAACTTTGACAATGTTGCTCAGGTTAAAAAATACACGGAATCATATTCTGGCGGTTTGGCTGACTCATGTTGGGCTTATGCGATTGGAACGCCATCTGACGAAGTGAAAAAACTTATGGAAGTAACACGTGAGGCTATGTACCTTGGTATTGAACAAGCGGTTGTCGGTAACCGTATCGGTGATATCGGGGCAGCTATCCAAGAATACGCTGAAAGTCGTGGTTACGGTGTTGTTCGTGATTTGGTTGGACACGGAGTTGGGCCAACAATGCACGAAGAACCAATGGTGCCAAACTATGGGGTGGCTGGACGAGGTCTCCGTCTCAAAGAAGGAATGGTTTTGACTATCGAGCCAATGATTAACACTGGTACTTGGGAAATTGATACGGACCTTGAAACGGGTTGGGCTCACAAAACTCTTGACGGTGGACTTTCTTGTCAATATGAACACCAATTTGTTATTACTAAGGATGGTCCAGTAATTTTGACTTCTCAAGGCGAAGAAAGAACTTACTAAGTGAGTAAACATCAAGAAATTCTAGATTATCTTGAGGCCTTGCCAATCGGTAAGCGTGTTAGTGTGCGTAGTATTTCGAATCACTTACAGGTTTCTGATGGAACTGCCTATCGAGCCATTAAAGAAGCTGAAAATCGAGGGCTGGTTGAGACTCGTCCTCGGAGTGGGACGGTTCGAATTGAAAAGAAAGTCCAAGTTCGCCTTGACAGGCTGACCTTTGCGGAGATTGCAGAGATTACAGAGTCTGAGGTTATCTCTGGTCATGAAGGTCTGGAACGTGTCTTCAGTAAGTTCTATATTGGAGCCATGACTATTGAGAATATCACCCGTTATTTAACCAAGGGAGACCTTCTTATTGTTGGGGACCGTGAGGATATTCAATTGCTTGCCCTAGAACACAATAATGCTATTCTAGTGACGGGGGGCTTTCAGGTTTCCGATAGGGTAAAAGAGCTTTCTCGTTTGAAGCAATTTCCAGTTATGGTAACAACTTACGATACCTTTACCGTGGCAACCATGATTAACCAGGCACTTTCGAATGTCCGCATCAAAACAGACATCAAGACTGTAGCTCAAGTCTATACCAGACGAGAAGACTACAACTACATGACTCCAGAAATGACGGTCAGGGATTTTCAGAATTTGGTTAAACGGACCAATTTGGTACGTTTTCCAATTTTATCTGAGTCTGAAAAAGTGATTGGGATTGTGACCATGCGGGATGTGTCTAATCAGCAACCGACGACCATGCTTAAGGCAATCATGACAAAGCCGACGGTGACACGACTTGAGACTAGTTTGGCAACTGTTGCCCAAAAGATGATTTTTGAAGACTTTGATATCATTCCTGTTGTGGACGAAGAAAAACATTATCTAGGTGTTATCACTCGTCGTCAGGTTTTGGAAGAACTTCAGGACAATAATCGTGGCAACTTGCACACCTTTAGTGATCAAATGATAGCTAACCTAAATCAGGACAAGCATGCTTTCAGCTTTGAGGTAGAGCCCACTATGATTGACAATTCTGGGAACCTCACTCAGGGTGTTCTTGCAGAGATGGTTAAAGAGGTTGTCTATCGTATCATGGAAAAGCAGGAGCAAAATGGTCTTGTGATTGAAGAGATGATGTTTTACTTTCTTCAGGCAGCTCAGATCGATGACAAGGTGACGATTACACCAAGTATTATCGCTGAGACCAGACGTAGAGCGCATCTGGACCTTATGGTTACTCACGGAAATCATACCGTCTGCAAATCAGTCGTTGTGGTTAAGAAAACTTAG</t>
  </si>
  <si>
    <t>ATGAAACGACAAGGCTTAATGGCCCGTCTCCTGGATAAACTCCAGTGGCGCCCTTTGCAGGTTTATCTTAGGCATTATCGTAGTGCAGAGATAGACATTTCAACTATCGCAGTGGCTTACTATCTCATTTTGACGGTTTTTCCGCTCATAGTCATTGCGGCCAATGTCTTTCCCTATCTGAATATTGATACGACTGATCTCTTGAAGTTTATGAATGAGCATCTTCCTAAGCAGTTTTATGCACCTGCAGCCAACGTTGTTCAGGATATTTTCTCGACACCTTCTGGACAGTTGTTGGGAGTTGCCTCTTTGACGGGATTCTGGACCATGATTAAGTCCTTGTCTTCCCTTCAAAAGGCGATTAACAAGGTATATGGTGCTTCAGAACACCGTGATGTCTTTATTAGTCACATTATCGGTGGTTTCATGAGTCTGGTAATCTTATTCCTGCTCACCTTTGCACTAATGCTGTCCACGATTATTCAGTCGGTCCTTCGAGTTATCAATCAGACCTACCCTATTGGTTCCAAGATGACCCAGCTTATTCTAAATAGTATTCAACCTCTGAGTATTGCAGTTGTCTTCCTGGGAATGATGGTGCTTTATTTCGTGCTTCCGAATGTGAAGATTCGAAAAATACGCTATGTTATGCCAGGGACTATCTTTACGACTTTAGTGATTGGCTATTTAAGTAACTTGTTTGGAACCTATGTGATTCGTACCTTGAGTCGATTAGTTGATATCAAGTTGTTTGGATCCATTATGATTTTCGTCTTCATGCTTTGGTTCATCTTCTTAGCCAGGATTTTGATTTTGGGGGCCGTCTTTAATGCGACCTATCAAGAGCTTAGACAGGGTGAACTGAAAAGTAGAAGAGGAGATGTGATTACTATTATTCAGAGCTTTTCTGGAGATGGTAGTGACAGCAAAAAACACAAAAAAGATGAGGATGATTCCTAGATGATTACATTAAAATCAGCACGTGAAATTGAAGCAATGGATAGGGCAGGGGATTTTCTTGCTAGCATTCATATTGGTCTACGTGACCTCTTGAAACCAGGAGTAGACATGTGGGAAGTGGAAGAGTATGTGCGTCGTCGTTGTAAGGAAGAGAATGTCCTTCCCCTTCAGATTGGGGTTGAGGGAAGCATTATGGATTACCCTTATGCGACATGCTGTGGTCTTAATGACGAAGTGGCACATGCCTTTCCACGTCACTATATTTTGAAAGATGGTGACCTCTTGAAAGTTGATATGGTCTTGTCAGAACCTATCGATAAGTCAGTCCTTGATGTGTCAAAATTGAACTTTGACAATGTTGCTCAGGTTAAAAAATACACGGAATCATATTCTGGCGGTTTGGCTGACTCATGTTGGGCTTATGCGATTGGAACGCCATCTGACGAAGTGAAAAAACTTATGGAAGTAACACGTGAGGCTATGTACCTTGGTATTGAACAAGCGGTTGTCGGTAACCGTATCGGTGATATCGGGGCAGCTATCCAAGAATACGCTGAAAGTCGTGGTTACGGTGTTGTTCGTGATTTGGTTGGACACGGAGTTGGGCCAACAATGCACGAAGAACCAATGGTGCCAAACTATGGGGTGGCTGGACGAGGTCTCCGTCTCAAAGAAGGAATGGTTTTGACTATCGAGCCAATGATTAACACTGGTACTTGGGAAATTGATACGGACCTTGAAACGGGTTGGGCTCACAAAACTCTTGACGGTGGACTTTCATGTCAATATGAGCACCAATTTGTTATTACTAAGGATGGTCCAGTAATTTTGACTTCTCAAGGCGAAGAAAGAACTTACTAAGTGAGTAAACATCAAGAAATTCTAGATTATCTTGAGGCCTTGCCAATCGGTAAGCGTGTTAGTGTGCGTAGTATTTCGAATCACTTACAGGTTTCTGATGGAACTGCCTATCGAGCCATTAAAGAAGCTGAAAATCGAGGGCTGGTTGAGACTCGTCCTCGGAGTGGGACGGTTCGAATTGAAAAGAAAGTCCAAGTTCGCCTTGACAGGCTGACCTTTGCGGAGATTGCAGAGATTACAGAGTCTGAGGTTATCTCTGGTCATGAAGGTCTGGAACGTGTCTTCAGTAAGTTCTATATTGGAGCCATGACTATTGAGAATATCACCCGTTATTTAACCAAGGGAGACCTTCTTATTGTTGGGGACCGTGAGGATATTCAATTGCTTGCCCTAGAACACAATAATGCTATTCTAGTGACGGGGGGCTTTCAGGTTTCCGATAGGGTAAAAGAGCTTTCTCGTTTGAAGCAATTTCCAGTTATGGTAACAACTTACGATACCTTTACCGTGGCAACCATGATTAACCAGGCACTTTCGAATGTCCGCATCAAAACAGACATCAAGACTGTAGCTCAAGTCTATACCAGACGAGAAGACTACAACTACATGACTCCAGAAATGACGGTCAGGGATTTTCAGAATTTGGTTAAACGGACCAATTTGGTACGTTTTCCAATTTTATCTGAGTCTGAAAAAGTGATTGGGATTGTGACCATGCGGGATGTGTCTAATCAGCAACCGACGACCATGCTTAAGGCAATCATGACAAAGCCGACGGTGACACGACTTGAGACTAGTTTGGCAACTGTTGCCCAAAAGATGATTTTTGAAGACTTTGATATCATTCCTGTTGTGGACGAAGAAAAACATTATCTAGGTGTTATCACTCGTCGTCAGGTTTTGGAAGAACTTCAGGACAATAATCGTGGCAACTTGCACACCTTTAGTGATCAAATGATAGCTAACCTAAATCAGGACAAGCATGCTTTCAGCTTTGAGGTAGAGCCCACTATGATTGACAATTCTGGGAACCTCACTCAGGGTGTTCTTGCAGAGATGGTTAAAGAGGTTGTCTATCGTATCATGGAAAAGCAGGAGCAAAATGGTCTTGTGATTGAAGAGATGATGTTTTACTTTCTTCAGGCAGCTCAGATCGATGACAAGGTGACGATTACACCAAGTATTATCGCTGAGACCAGACGTAGAGCGCATCTGGACCTTATGGTTACTCACGGAAATCATACCGTCTGCAAATCAGTCGTTGTGGTTAAGAAAACTTAG</t>
  </si>
  <si>
    <t>ATGAAACGACAAGGCATAATGGCCCGTCTCCTGGATAAACTCCAGTGGCGCCCTTTGCAGGTTTATCTTAGTCATTATCGTAGTGCAGAGGTAGATATTTCAACTATCGCAGTGGCTTACTATCTTATTTTGACGGTTTTTCCACTTATTGTCATTGCGGCAAATGTCTTTCCCTATCTGAATATTGATACGACTGATCTCTTGAAGTTTATGAATGAGCATCTTCCTAAGCAGTTTTATGCACCTGCAGCTAATGTTGTTAAAGATATCTTCTCGACACCTTCTGGACAGTTATTGGGAGTTGCCTCTTTGACGGGATTTTGGACCATGATTAAGTCCTTATCTTCGCTTCAAAAGGCGATTAACAAGGCATATGGTGCTTCAGAACACCGTGATGTCTTTATTAGCCACATTGTTGGTGGTTTCATGAGTCTGGTCATCTTGTTCCTGCTCACCTTTGCACTAATGCTGTCTACGATTATTCAGTCGGTCCTTAGAGTTATTACACAGACCTATCCTATTGGTTCCAAGATGACTCAGTTTATTTTAAATAGTATCCAGCCTCTGAGTATTGCAGTTGTCTTCCTGGGAATGATGGTGCTTTATTTTGTGCTTCCGAATGTGAAGATTCGAAAAATCCGCTATGTTATGCCAGGGACTATCTTTACGACTTTAGTGATTGGCTATTTAAGCAACTTGTTTGGAACTTATGTGATTCGTACCTTGAGTCGATTAGTTGATATCAAGTTATTTGGATCCATTATGATTTTCGTCTTCATGCTTTGGTTCATCTTCTTGGCCAGGATTTTGATTTTGGGGGCCGTCTTTAATGCGACCTATCAAGAGCTTAGACAGGGTGAACTGAAAAGTAGAAGAGGAGATGTGATTACTATTATTCAGAGCTTTTCTGGAGACGGTAGTGACAGCAAAAAACACAAAAAAGATGAGGATGATTCCTAGATGATTACATTAAAATCAGCACGTGAAATTGAAGCAATGGATAGGGCAGGGGATTTTCTTGCTAGCATTCACATTGGTCTACGTGACCTCTTGAAACCAGGAGTAGACATGTGGGAAGTGGAAGAGTATGTGCGTCGTCGTTGTAAAGAAGAGAATGTCCTTCCCCTTCAGATTGGGGTTGAGGGAAGCATTATGGATTACCCTTATGCGACATGCTGTGGCCTTAATGACGAAGTGGCACATGCCTTTCCACGTCACTATATTTTGAAAGATGGTGACCTCTTGAAGGTTGATATGGTCTTGTCAGAACCTATCGATAAGTCAGTCCTTGATGTGTCAAAATTGGATTTTGACAATGTTGCTCAGGTTAAAAAATACACGGAATCATATTCTGGCGGTTTGGCTGACTCATGTTGGGCTTATGCGATTGGAACGCCATCTGACGAAGTTAAAAAACTTATGGAAGTAACACGTGAGGCTATGTACCTTGGCATTGAACAAGCGGTAGTCGGTAACCGTATCGGTGATATCGGTGCAGCTATCCAAGAATATGCTGAAAGTCGTGGTTACGGTGTTGTTCGTGATTTGGTTGGACACGGAGTTGGGCCAACAATGCACGAAGAACCAATGGTGCCAAACTATGGGGTGGCTGGACGAGGTCTCCGTCTCAAAGAAGGAATGGTTTTGACTATCGAGCCGATGATTAACACTGGTACTTGGGAAATCGATACTGACCTTGAAACGGGTTGGGCTCACAAAACTCTTGACGGTGGACTTTCTTGTCAATATGAACACCAATTTGTTATCACTAAGGATGGTCCAGTAATTTTGACTTCTCAAGGCGAAGAAAGAACTTATTAGGTGAGTAAACATCAAGAAATTCTAGATTATCTAGAGGCCTTACCTATCGGTAAGCGTGTTAGTGTGCGTAGTATTTCGAATCACTTACAGGTTTCTGATGGAACTGCCTATCGAGCAATTAAAGAAGCTGAAAATCGAGGGTTGGTTGAGACACGTCCTCGGAGTGGGACAGTTCGAATTGAAAAGAAAGTCCAGGTTCGCCTTGATAAGCTGACCTTTGCGGAGATTGCGGAGATTACAGAGTCTGAGGTTATCTCTGGTCATGAAGGTCTGGAACGTGTCTTCAGTAAGTTCTATATCGGAGCCATGACTATTGAGAATATCACCCGTTATCTAACCAAAGGAGATCTTCTTATTGTTGGGGACCGTGAGGATATTCAATTGCTTGCCCTAGAACACAATAATGCTATTCTAGTGACGGGGGGCTTTCGGGTTTCCGATAGGGTCAAAGAGCTTTCACGTTTGAAGCAATTTCCAGTCATGGTAACAACTTACGATACTTTTACCGTGGCAACCATGATTAACCAGGCACTTTCGAATGTCCGTATCAAAACAGACATCAAGACTGTGGCTCAAGTCTATACCAGACGAGAAGACTACAACTACATGACTCCAGAAATGACAGTCAGGGATTTTCAGAATTTGGTGAAACGAACGAACTTGGTGCGTTTTCCTATTCTGTCTGAGGCTGACAAGGTGATTGGGATTGTGACCATGCGAGATGTGTCTAATCAGCAACCGACGACCATGCTCAAGGCAATAATGACCAAGCCGACGGTGACACGACTTGAGACTAGTCTGGCAACTGTGGCCCAAAAGATGATTTTTGAGGACTTTGATATCATTCCTGTTGTGGATGAAGAAAAACACTATCTAGGTGTTATCACCCGTCGTCAGGTTTTGGAAGAACTTCAGGACAATAATCGTGGCAACTTGCACACCTTTAGCGATCAAATGATAGCTAACCTAAACCAGGACAAGCATGCTTTCAGCTTTGAGGTCGAGCCCACTATGATTGATAATTCTGGAAACCTCACTCAGGGTGTTCTTGCAGAGATGGTTAAAGAGGTTGTCTATCGTATCATGGAAAAGCAGGAACAAAATGGTCTTGTGATTGAAGAGATGATGTTTTACTTTCTTCAGGCAGCTCAGATCGATGATAAGGTGACGATTACACCAAGTATTATCGCTGAAACCAGACGTAGAGCCCATCTGGACCTTATGGTTACTCACGGAAATCATACCGTCTGCAAATCAGTCGTTGTGGTTAAGAAAACTTAG</t>
  </si>
  <si>
    <t>ATGAAACGACAAGGCTTAATGTCCCGTCTATTGGATAAACTCCAATGGCGCCCTTTGCAGGTTTATCTTAGGCATTATCGTAGTGCAGAGATAGATATTTCAACTATCGCAGTGGCTTACTACCTCATTTTGACGGTTTTTCCGCTTATTGTCATTGCGGCAAATGTCTTTCCCTATCTGAATATTGATACGACTGATCTCTTGAAGTTTATGAATGAGCACCTTCCTAAGCAGTTTTATGCACCTGCAGCCAACGTTGTTCAGGATATCTTCTCGACACCTTCTGGACAGTTGTTGGGAGTTGCCTCTTTGACGGGATTCTGGACAATGATTAAGTCCTTGTCTTCGCTTCAAAAGGCGATTAACAAGGTATATGGTGCTTCAGAACACCGTGATGTCTTTATTAGTCATATTGTTGGTGGTTTCATGAGTCTGGTCATCTTGTTCCTGCTCACCTTTGCACTAATGCTGTCTACGATTATTCAGTCGGTCCTTAGAGTTATTACACAGACCTATCCTATTGGTTCCAAGATGACTCAGTTTATTTTAAATAGTATCCAGCCTCTGAGTATTGCAGTTGTCTTCCTGGGAATGATGGTGCTTTATTTTGTGCTTCCGAATGTGAAGATTCGAAAAATCCGCTTTGTTATGCCAGGGACTATCTTTACGACTTTGGTGATTGGCTATTTAAGCAACTTGTTTGGAACTTATGTGATTCGTACCTTGAGTCGATTAGTTGATATCAAGTTATTTGGATCCATTATGATTTTCGTCTTCATGCTTTGGTTCATCTTCTTGGCCAGGATTTTGATTTTGGGGGCCGTCTTTAATGCGACCTATCAAGAGCTTAGACAAGGTGAACTGAAAAGTAGAAGAGGAGATGTGATTACTATTATTCAGAGCTTTTCTGGAGATGGTAGTGACAGCAAAAAACACAAAAAAGATGAGGATGATTCCTAGATGATTACATTAAAATCAGCACGTGAAATTGAAGCAATGGATAGGGCAGGGGATTTTCTTGCTAGTATTCACATTGGTCTACGTGACCTCTTGAAACCAGGAGTAGACATGTGGGAAGTGGAAGAGTATGTGCGTCGTCGTTGTAAAGAAGAGAATGTCCTTCCCCTTCAGATTGGGGTTGAGGGAAGCATTATGGATTACCCTTATGCGACATGCTGTGGCCTTAATGACGAAGTGGCACATGCCTTTCCACGTCACTATATTTTGAAAGATGGTGACCTCTTGAAGGTTGATATGGTCTTGTCAGAACCTATCGATAAGTCAGTCCTTGATGTGTCAAAATTGGATTTTGACAATGTTGCTCAGGTTAAAAAATACACGGAATCATATTCTGGCGGTTTGGCTGACTCATGTTGGGCTTATGCGATTGGAACGCCATCTGACGAAGTTAAAAAACTTATGGAAGTAACACGTGAGGCTATGTACCTTGGCATTGAACAAGCGGTAGTCGGTAACCGTATCGGTGATATCGGTGCAGCTATCCAAGAATACGCTGAAAGTCGTGGTTACGGTGTTGTTCGTGATTTGGTTGGACACGGAGTTGGACCAACAATGCACGAAGAACCAATGGTGCCAAACTATGGGGTGGCTGGACGAGGTCTCCGTCTTAAAGAAGGAATGGTTTTGACTATCGAGCCAATGATTAACACTGGTACTTGGGAAATCGATACTGACCTTGAAACGGGTTGGGCTCACAAAACTCTTGACGGTGGACTTTCTTGTCAATATGAGCACCAATTTGTTATCACTAAGGATGGTCCAGTAATTTTGACTTCTCAAGGCGAAGAAAGAACTTACTAAGTGAGTAAACATCAAGAAATTCTAGATTATCTTGAGGCCTTGCCCATCGGTAAGCGTGTTAGTGTGCGTAGTATTTCGAATCACTTACAGGTTTCTGATGGAACTGCCTATCGAGCAATTAAAGAAGCTGAAAATCGAGGATTGGTTGAGACACGTCCTCGGAGTGGGACGGTTCGAATTGAAAAGAAAGTCCAAGTTCGTCTTGATAGGCTGACCTTTGCGGAGATTGCAGAGATTACGGAGTCTGAGGTTATCTCTGGTCATGAAGGTCTGGAACGTGTCTTCAGTAAGTTCTATATTGGAGCCATGACTATTGAGAATATCACCCGTTATCTCACCAAGGGAGATCTTCTTATTGTTGGGGACCGTGAGGATATTCAATTGCTTGCCCTGGAACACAATAATGCTATTCTAGTGACAGGGGGCTTTCAGGTTTCCGACAGGGTAAAAGAGCTTTCTCGTTTGAAGCAATTTCCGGTCATGGTAACAACTTACGATACCTTTACCGTGGCAACCATGATTAACCAGGCACTTTCGAATGTCCGCATCAAAACAGACATCAAGACTGTAGCTCAAGTCTATACCAGACGAGAAGACTACAACTACATGACTCCAGAAATGACGGTCAGGGATTTTCAGAATTTGGTTAAACGGACCAACTTGGTACGTTTTCCAATTCTATCTGAGTCTGAAAAAGTGATTGGGATTGTGACCATGCGGGATGTGTCTAATCAGCAACCGACGACCATGCTTAAGGCAATCATGACCAAGCCGACGGTGACACGACTTGAGACTAGTCTGGCAACTGTTGCCCAAAAGATGATTTTTGAAGACTTTGATATCATTCCTGTTGTGGACGAAGAAAAACACTATCTAGGTGTTATCACCCGTCGTCAGGTTTTGGAAGAACTTCAGGACAATAATCGTGGCAACTTGCATACCTTTAGCGATCAAATGATAGCTAACCTGAACCAGGACAAGCATGCTTTCAGTTTTGAGGTAGAGCCCACTATGATTGACAATTCTGGGAACCTCACTCAGGGTGTTCTTGCAGAGATGGTTAAAGAGGTTGTCTATCGTATCATGGAAAAGCAGGAGCAAAATGGTCTTGTGATTGAAGAGATGATGTTTTACTTTCTTCAGGCAGCTCAGATCGATGACAAGGTGACGATTACACCAAGTATTATTGCTGAGACCAGACGTAGAGCTCATCTGGACCTTATGGTTACTCACGGGAATCATACCGTCTGCAAATCAGTCGTTGTGGTTAAGAAAACTTAG</t>
  </si>
  <si>
    <t>ATGGCCCGTCTCCTGGATAAACTCCAGTGGCGCCCTTTGCAGGTTTATCTTAGGCATTATCGTAGTGCAGAGATAGACATTTCGACTATCGCAGTGGCTTACTATCTCATTTTGACGGTTTTTCCGCTCATAGTCATTGCGGCCAATGTCTTTCCCTATCTGAATATTGATACGACAGATCTCTTGAAGTTTATGAATGAGCACCTTCCTAAGCAGTTTTATGCACCTGCAGCCAACGTTGTTCAGGATATCTTCTCGACACCTTCTGGACAGTTGCTAGGAGTTGCCTCTTTGACGGGATTCTGGACTATGATTAAGTCCTTGTCTTCACTTCAAAAGGCGATTAACAAGGTATATGGTGCTTCAGAACACCGTGATGTCTTTATTAGTCACATTATCGGTGGTTTCATGAGTCTGGTAATCTTATTCCTGCTCACCTTTGCACTAATGCTGTCTACGATTATTCAGTCGGTCCTTCGAGTTATCAATCAGACCTATCCTATTGGTTCCAAGATGACTCAGCTTATTTTAAATAGTATCCAACCTCTAAGTATTGCAGTTGTCTTCCTGGGAATGATGGTGCTTTATTTCGTGCTTCCAAATGTGAAGATTCGAAAAATACGCTATGTTATGCCAGGGACTATCTTTACGACTTTAGTGATTGGCTATTTAAGTAACTTGTTTGGAACCTATGTGATTCGTACCTTGAGTCGATTGGTTGACATCAAGTTATTTGGATCCATTATGATTTTCGTCTTCATGCTTTGGTTCATCTTTTTGGCCAGGATTTTGATTTTGGGTGCCGTCTTTAATGCGACCTATCAAGAGCTTAGACAAGGTGAACTAAAAAGTAGAAGAGGAGATGTGATTACTATTATTCAGAGTTTTTCTGGAGATGGTAGTGACAGCAAAAAACACAAAAAACATGAGGATGATTCCTAGATGATTACATTAAAATCAGCACGTGAAATTGAAGCAATGGATAGGGCAGGGGATTTTCTTGCTAGTATTCACATTGGTCTACGTGATCTCTTGAAACCAGGCGTAGACATGTGGGAAGTAGAAGAGTATGTGCGTCGTCGTTGTAAAGAAGAAAATGTTCTTCCCCTTCAGATTGGTGTTGAGGGAAGTATTATGGATTACCCTTATGCGACATGCTGTGGCCTTAATGACGAAGTGGCACATGCCTTTCCACGTCACTATATTTTGAAAGACGGTGACCTCTTGAAAGTTGATATGGTCTTGTCAGAACCTATTGATAAGTCTGTTCTCGATGTGTCAAAATTGGATTTTGATAATGTTGCTCAGGTTAAAAAATACACGGAATCATATTCTGGCGGTTTGGCTGACTCATGTTGGGCTTATGCGATTGGAACGCCATCTGACGAAGTTAAAAAACTTATGGAAGTAACACGTGAGGCTATGTATCTTGGTATTGAACAAGCGGTAGTCGGTAACCGTATCGGTGATATCGGTGCAGCTATCCAAGAATACGCTGAAAGTCGTGGTTACGGTGTTGTTCGTGATTTGGTTGGACACGGAGTTGGGCCAACAATGCACGAAGAGCCAATGGTGCCAAACTATGGGGTAGCTGGACGAGGTCTCCGTCTCAAAGAAGGAATGGTTTTGACTATCGAGCCAATGATTAACACTGGTACTTGGGAAATTGATACTGACCTTGAAACGGGTTGGGCTCACAAAACTCTTGACGGTGGACTTTCATGTCAATATGAGCACCAATTTGTTATTACTAAGGATGGTCCAGTAATTTTGACTTCTCAAGGCGAAGAAAGAACTTACTAAGTGAGTAAACATCAAGAAATTCTAGATTATCTTGAGGCCTTGCCTATCGGTAAGCGTGTTAGTGTGCGTAGTATTTCGAATCACTTACAGGTTTCTGATGGAACTGCCTATCGAGCAATTAAAGAAGCTGAAAATCGAGGGTTGGTTGAGACACGTCCTCGGAGTGGGACGGTTCGAATTGAAAAGAAAGTCCAAGTTCGCCTTGACAGGCTGACCTTTGCGGAGATTGCAGAGATTACAGAGTCTGAGGTTATCTCTGGTCATGAAGGTCTGGAACGTGTCTTCAGTAAGTTCTATATTGGAGCCATGACTATTGAGAATATCACCCGTTATCTAACCAAGGGAGACCTTCTTATTGTTGGGGACCGTGAGGATATTCAATTGCTTGCCCTGGAACACAATAATGCTATTCTAGTGACGGGGGGCTTTCAGGTTTCCGATAGGGTAAAAGAGCTTTCTCGTTTGAAGCAATTTCCGGTCATGGTAACAACATACGATACTTTTACCGTGGCAACTATGATTAACCAGGCGCTTTCGAATGTCCGCATCAAAACAGACATCAAGACTGTAGCTCAAGTCTATACCAGACGAGAAGACTACAACTACATGACTCCAGAAATGACGGTCAGGGATTTTCAGAATTTGGTTAAACGGACCAACTTGGTACGTTTTCCAATCTTATCTGAGTCTGAAAAAGTGATTGGGATTGTGACCATGCGGGATGTGTCTAATCAGCAACCGACGACCATGCTTAAGGCAATCATGACCAAGCCGACGGTGACACGACTTGAGACTAGTCTGGCAACTGTTGCCCAAAAGATGATTTTTGAAGACTTTGATATCATTCCTGTTGTGGACGAAGAAAAACACTATCTAGGTGTCATAACCCGTCGTCAGGTTTTGGAAGAACTTCAGGACAATAATCGTGGCAACTTGCATACCTTTAGCGATCAAATGATAGCTAACCTAAACCAGGACAAGCATGCTTTCAGCTTTGAGGTAGAGCCCACTATGATTGACAATTCTGGGAACCTCACTCAGGGTGTTCTTGCAGAGATGGTTAAAGAGGTTGTCTATCGTATCATGGAAAAGCAGGAGCAAAATGGTCTTGTGATTGAAGAGATGATGTTTTACTTTCTTCAGGCGGCTCAGATTGATGACAAGGTGACGATTACACCAAGTATTATCGCTGAGACCAGACGTAGAGCTCATCTGGACCTTATGGTTACACACGGAAATCATACCGTCTGCAAATCAGTCGTTGTGGTTAAGAAAACTTAG</t>
  </si>
  <si>
    <t>GTGAGTAAACATCAAGAAATTCTAGATTATCTAGAGGCCTTACCTATCGGTAAGCGTGTTAGTGTGCGTAGTATTTCGAATCACTTACAGGTTTCTGATGGAACTGCCTATCGAGCAATTAAAGAAGCTGAAAATCGAGGGTTGGTTGAGACACGTCCTCGGAGTGGGACAGTTCGAATTGAAAAGAAAGTCCAGGTTCGCCTTGATAAGCTGACCTTTGCGGAGATTGCGGAGATTACAGAGTCTGAGGTTATCTCTGGTCATGAAGGTCTGGAACGTGTCTTCAGTAAGTTCTATATCGGAGCCATGACTATTGAGAATATCACCCGTTATCTAACCAAAGGAGATCTTCTTATTGTTGGGGACCGTGAGGATATTCAATTGCTTGCCCTAGAACACAATAATGCTATTCTAGTGACGGGGGGCTTTCAGGTTTCCGATAGGGTTAAAGAGCTTTCACGTTTGAAGCAATTTCCAGTCATGGTAACAACTTACGATACTTTTACCGTGGCAACCATGATTAACCAGGCACTTTCGAATGTCCGTATCAAAACAGACATCAAGACTGTAGCTCAAGTCTATACCAGACGAGAAGACTACAACTACATGACTCCAGAAATGACAGTCAGGGATTTTCAGAATTTGGTGAAACGGACGAACTTGGTGCGTTTTCCTATTCTGTCTGAGGCTGACAAGGTGATTGGGATTGTGACCATGCGAGATGTGTCTAATCAGCAACCGACGACCATGCTCAAGGCAATAATGACCAAGCCGACGGTGACACGACTTGAGACTAGTCTGGCAACTGTGGCCCAAAAGATGATTTTTGAGGACTTTGATATCATTCCTGTTGTGGATGAAGAAAAACACTATCTAGGTGTTATCACCCGTCGTCAGGTTTTGGAAGAACTTCAGGACAATAATCGTGGCAACTTGCACACCTTTAGCGATCAAATGATAGCTAACCTAAACCAGGACAAGCATGCTTTCAGCTTTGAGGTCGAGCCCACTATGATTGACAATTCTGGAAACCTCACTCAGGGTGTTCTTGCAGAGATGGTTAAAGAGGTTGTCTATCGTATCATGGAAAAGCAGGAACAAAATGGTCTTGTGATTGAAGAGATGATGTTTTACTTTCTTCAGGCAGCTCAGATCGATGACAAGGTGACGATTACACCAAGTATTATCGCTGAAACCAGACGTAGAGCCCATCTGGACCTTATGGTTACTCACGGAAATCATACCGTCTGCAAATCAGTCGTTGTGGTTAAGAAAACTTAGATGATTACATTAAAATCAGCACGTGAAATTGAAGCAATGGATAGGGCAGGGGAATTTCTTGCTAGCATTCATATTGGTCTACGTGACCTCTTGAAACCAGGAGTAGACATGTGGGAAGTGGAAGAGTATGTGCGTCGTCGTTGTAAAGAAGAGAATGTCCTTCCCCTTCAGATTGGGGTTGAGGGAAGCATTATGGATTACCCTTATGCGACATGCTGTGGCCTTAATGACGAAGTGGCACATGCCTTTCCACGTCACTATATTTTGAAAGATGGTGACCTCTTGAAGGTTGATATGGTCTTGTCAGAACCTATCGATAAGTCAGTCCTTGATGTGTCAAAATTGGATTTTGACAATGTTGCTCAGGTTAAAAAATACACGGAATCATATTCTGGCGGTTTGGCTGATTCATGTTGGGCTTATGCGATTGGAACGCCATCTGACGAAGTTAAAAAACTTATGGAAGTAACACGTGAGGCTATGTACCTTGGTATTGAACAAGCGGTAGTCGGTAACCGTATCGGTGATATCGGTGCAGCTATCCAAGAATACGCTGAAAGTCGTGGTTACGGTGTTGTTCGTGATTTGGTTGGACACGGAGTTGGGCCAACAATGCACGAAGAACCAATGGTGCCAAACTATGGGGTGGCTGGACGAGGTCTCCGTCTTAAAGAAGGAATGGTTTTGACTATCGAGCCAATGATTAACACTGGTACTTGGGAAATCGATACTGACCTTGAAACGGGTTGGGCTCACAAAACTCTTGACGGTGGACTTTCTTGTCAATATGAGCACCAATTTGTTATCACTAAGGATGGTCCAGTAATTTTGACTTCTCAAGGCGAAGAAAGAACTTACTAAATGAAACGACAAGGCTTAATGGCCCGTCTATTGGATAAACTCCAATGGCGCCCTTTGCAGGTTTATCTTAGGCATTATCGTAGTGCAGAGATAGATATTTCAACTATCGCAGTGGCTTACTACCTCATTTTGACGGTTTTTCCGCTTATTGTCATTGCGGCAAATGTCTTTCCCTATCTGAATATTGATACGACTGATCTCTTGAAGTTTATGAATGAGCACCTTCCTAAGCAGTTTTATGCACCTGCAGCCAACGTTGTTCAGGATATCTTCTCGACACCTTCTGGACAGTTGTTGGGAGTTGCCTCTTTGACGGGATTCTGGACCATGATTAAGTCCTTGTCTTCGCTTCAAAAGGCGATTAACAAGGTATATGGTGCTTCAGAACACCGTGATGTCTTTATTAGTCATATTGTTGGTGGTTTCATGAGTCTGGTCATCTTGTTCCTGCTCACCTTTGCACTAATGCTGTCTACGATTATTCAGTCGGTCCTTAGAGTTATTACACAGACCTATCCTATTGGTTCCAAGATGACTCAGTTTATTTTAAATAGTATCCAGCCTCTGAGTATTGCAGTTGTCTTCCTGGGAATGATGGTGCTTTATTTTGTGCTTCCGAATGTGAAGATTCGAAAAATCCGCTACATCATGCCAGGGACTATCTTTACGACTTTGGTGATTGGCTATTTAAGCAACTTGTTTGGAACTTATGTGATTCGTACCTTGAGTCGATTAGTTGATATCAAGTTATTTGGATCCATTATGATTTTCGTCTTCATGCTTTGGTTCATCTTCTTGGCCAGGATTTTGATTTTGGGGGCCGTCTTTAATGCGACCTATCAAGAGCTTAGACAAGGTGAACTGAAAAGTAGAAGAGGAGATGTGATTACTATTATTCAGAGCTTTTCTGGAGATGGTAGTGACAGCAAAAAACACAAAAAAGATGAGGATGATTCCTAG</t>
  </si>
  <si>
    <t>LS483385.1</t>
  </si>
  <si>
    <t>CP000387.1</t>
  </si>
  <si>
    <t>ATGAGCTCAGGCAAAATTGCTCAGGTTATCGGGCCGGTCGTAGACGTTGCGTTTGCTGCCGGAGACAAACTACCTGAGATAAATAATGCACTTGTAGTCTATAAAAATGATGAGAAAAAATCAAAAATCGTCCTTGAAGTAGCTCTTGAGCTTGGTGACGGTGTGGTGCGGACCATTGCCATGGAGTCGACCGATGGTTTGACGCGTGGTTTAGAGGTCTTGGATACTGGTCGTCCGATTTCTGTGCCAGTCGGCAAGGAAACTCTGGGGCGGGTGTTCAATGTCCTTGGGGATACTATTGACTTGGATGCGCCATTTCCTGCTGATGCAGAGCGCCAGCCGATTCATAAGAAGGCACCGACCTTTGATGAACTATCGACTTCATCAGAAATCTTGGAAACAGGGATCAAGGTTATCGACCTTCTAGCTCCTTATCTGAAAGGTGGGAAAGTTGGTCTCTTTGGTGGTGCCGGAGTTGGGAAGACTGTCCTGATTCAGGAATTGATCCACAATATTGCCCAAGAACACGGGGGGATTTCTGTCTTTACGGGTGTTGGTGAACGGACGCGTGAAGGGAATGACCTCTACTGGGAAATGAAAGAGTCTGGCGTTATCGAAAAGACCGCTATGGTCTTTGGTCAGATGAATGAACCGCCAGGAGCTCGGATGCGGGTTGCTCTTACCGGACTGACTATCGCGGAATATTTCCGTGATGTGGAAGGTCAGGATGTGTTGCTCTTTATTGACAACATCTTCCGCTTTACGCAGGCTGGTTCGGAAGTGTCTGCCCTTTTGGGCCGCATGCCGTCAGCCGTTGGTTACCAACCGACACTTGCGACGGAAATGGGACAGTTACAAGAAAGGATCACATCGACCAAGAAAGGTTCCGTTACTTCCATCCAGGCTATTTATGTGCCAGCGGATGACTATACTGACCCTGCGCCAGCGACAGCTTTTGCTCACTTAGACTCTACGACCAACCTAGAACGGAAATTGGTTCAGTTAGGGATTTATCCAGCCGTGGATCCACTGGCTTCCAGCTCTCGTGCCCTTTCACCAGAGATTGTCGGAGAAGAGCACTATGCAGTGGCAGCAGAGGTTAAGCGGGTCTTGCAACGTTATCATGAATTGCAGGATATCATTGCTATCCTTGGTATGGATGAGTTGTCTGACGATGAGAAGACTTTGGTTGCACGTGCGCGGCGGATTCAGTTCTTCCTGTCACAGAACTTCAATGTGGCGGAGCAATTTACCGGTCAGCCAGGTTCTTATGTACCAGTAGCTGAAACGGTTCGTGGTTTCAAGGAAATCCTTGAAGGTAAGCACGATAAGCTGCCAGAAGACGCTTTCCGTGGTGTGGGCTCCATCGAGGATGTATTGGCCAAGGCTGAGAAAATGGGATTCTAAATGGCTCAAATGACAGTACAAATCGTGACACCGGATGGTCTTATTTATGATCACCATGCTGCATTTGTTTCCGTAAAGACCATTGATGGTGAGCTGGGGATTTTGCCCCGCCACATCAATACCATCGCTGTTTTAGAAGTGGATCAGGTCAAGGTGCGCCGGATTGATGATGACAAGCATATCGACTGGATTGCGGTTAATGGCGGAATCATTGAAATTGCAGATAATGTCATTACCATTGTGGCGGATTCAGCTGAGCGTGAGCGAGATATCGACATTAGTCGGGCTGAGCGGGCTAAGCTCCGAGCTGAGCAAGAAATCGAAGAAGCACATGATAAGCATTTGATTGACCAAGAACGCCGGGCTAAGATTGCCCTGCAACGGGCGATCAACCGGATCAATGTCGGAACAAGATTATAAATGGTAGAAGTTGTTTTTAAATTATGCAGTCATTTGCTCTTTATTTTCTTTGCCTTTCATCTGCTGTCAACGGTTGTTGAGTGGGAGAGATTTTTCAAGGTTAATGCCGATAATGCGATGAAAATTCGCTTTTTGATTCTCTTGTTTAGCATTGCCTTGGGCTATTTAGTCAGCCTTTTCTTCATTGGTATTTACGATATGAGCCGGGCGATTTTTAATGGTACTTTATAAATGGAAAAAATTATTATTCAAGGTGGAGATAATCGCTTGGTCGGAAAGGTCAAGATTGAAGGAGCAAAAAATGCGGTCCTGCCTCTCTTAGCAGCGACAGTCTTGGCTAGCGAGGGCCAGTCTGTGCTGAAAAATGTTCCGGTCTTGTCTGATGTCTTTACCATGAACAATGTGGTCCGCGGTTTAAACACTCAGGTGGATTTTAATCAGGAAGAAAATACAGTTGTTGTGGATGCCACCCAGCCTTTGTCTGAGGAGGCGCCTTACAAATATGTCAGCAAAATGCGGGCGTCTATCGTTGTTTTGGGGCCAGTCCTAGCTCGTAATGGTCATGCTAAGGTTTCCATGCCAGGCGGCTGTACGATTGGCAGCCGACCTATTGACTTGCACCTGAAGGGCTTAGAAGCCATGGGCGCTCAGATTACCCAAACAGCGGGTTATATCGAAGCAAAGGCAGAGCGGCTCAAGGGAGCTCACATATACATGGACTTTCCTAGTGTGGGAGCAACGCAAAACATCATGATGGCTGCAACGCTGGCTCAAGGCACCACAGTGATTGAAAATGCTGCTCGGGAGCCTGAAATCGTTGACCTAGCCCTCTTTTTAAATGAAATGGGAGCCAAGGTCAGAGGAGCGGGTACAGAGACTCTGGCTATTGTCGGAGTGGACCAGCTGCGAGGGGCCAAGCATAATGTGGTTCAAGACCGTATCGAAGCAGGAACTTTTATGGTTGCTGCAGCTATGACCAGCGGTGACTTGCTGATTGAGGATGCCATTTGGGAGCACAATCGTCCCCTGCTTTCCAAAATGCAGGAAATGGGAGTGGAAGTGACAGAGGAAGATGAAGGGATTCGGATTCGTTCCGATGTTTCCAAGCTCAGACCGGTTTCGGTCAAGACCCTTCCTTATCCGGGTTTCCCTACCGACATGCAGGCTCAGTTTACGGCGCTCATGGCCATGGCCAAGGGAGAGTCTACGATGATTGAGACTGTTTTTGAGAACCGCTTCCAGCATCTAGAGGAAATGCGTCGGATGGGGTTGCACTCTGATATCATGCGTGATACAGCTCGCATCTGGGGTGGTGGCAGTCTTCAGGGAGCTGAAGTCATGTCAACTGACCTTCGGGCCAGTGCGACTTTGATTTTGATGGGCTTGATTGCTGAAGGCGAGACCAAGGTCAGCAAACTGGTACACTTAGACCGAGGCTACTATAAATTCCATGAAAAATTGGCAGCCTTGGGAGCCAAAGTGAAGCGTGTAAAGGAAGAAGACGATGAGTGA</t>
  </si>
  <si>
    <t>ATGAGCTCAGGCAAAATTGCTCAGGTTATCGGGCCGGTCGTAGACGTTGCGTTTGCTGCCGGAGACAAGCTACCTGAGATAAATAATGCACTTGTAGTCTATAAAAATGATGAGAAAAAATCAAAAATCGTCCTTGAAGTAGCTCTTGAGCTTGGTGACGGTGTGGTGCGGACCATTGCCATGGAGTCGACCGATGGTTTGACGCGTGGTTTAGAGGTCTTGGATACTGGTCGTCCTATTTCTGTGCCAGTCGGCAAGGAAACTCTGGGGCGGGTGTTCAATGTCCTTGGGGATACTATTGACTTGGATGCGCCATTTCCTGCTGATGCAGAGCGCCAGCCGATTCATAAGAAGGCACCGACCTTTGATGAACTATCGACTTCATCAGAAATCTTGGAAACAGGGATCAAGGTTATCGACCTTCTAGCTCCTTATCTGAAAGGTGGGAAAGTTGGTCTCTTTGGTGGTGCCGGAGTTGGGAAGACTGTCCTGATTCAGGAATTGATCCACAATATTGCCCAAGAACACGGGGGGATTTCTGTCTTTACGGGTGTTGGTGAACGGACGCGTGAAGGGAATGACCTCTACTGGGAAATGAAAGAGTCTGGCGTTATCGAAAAGACCGCTATGGTCTTTGGTCAGATGAATGAACCGCCAGGAGCTCGGATGCGGGTTGCTCTTACCGGACTGACCATCGCGGAATATTTCCGCGATGTGGAAGGTCAGGACGTGCTGCTTTTTATTGACAACATCTTCCGCTTTACACAGGCTGGTTCGGAAGTGTCTGCCCTTTTGGGCCGCATGCCGTCAGCCGTTGGTTACCAACCAACACTTGCGACAGAAATGGGACAGTTACAAGAACGGATTACCTCAACCAAGAAAGGTTCCGTTACTTCCATCCAGGCTATTTATGTACCAGCGGATGACTATACTGACCCTGCGCCAGCGACAGCTTTTGCTCACTTGGACTCTACAACCAACCTAGAGCGGAAATTGGTTCAGCTTGGGATTTATCCAGCCGTGGATCCACTCGCTTCCAGCTCTCGTGCCCTTTCACCAGAGATTGTCGGAGAAGAGCACTATGCAGTGGCAGCAGAGGTTAAGCGGGTCTTGCAACGTTATCATGAATTGCAGGACATCATTGCTATCCTTGGTATGGATGAGTTGTCAGATGATGAGAAGACTTTGGTTGCACGTGCGCGGCGGATTCAGTTCTTCCTGTCACAGAACTTCAATGTGGCGGAGCAATTTACCGGCCAGCCAGGTTCCTATGTGCCAGTAGCTGAAACGGTTCGTGGCTTCAAGGAAATCCTAGAAGGTAAACACGATAAGCTGCCAGAAGATGCCTTCCGTGGTGTGGGCTCCATCGAGGATGTATTGGCCAAGGCTGAGAAAATGGGATTCTAAATGATGGCTCAAATGACAGTACAAATCGTGACACCGGATGGTCTTATTTATGATCACCATGCTGCATTTGTTTCCGTAAAGACCATTGATGGTGAGTTGGGGATTCTGCCCCGCCACATCAACACCATCGCTGTTTTAGAAGTAGATCAGGTCAAAGTACGCCGGGTTGATGATGACAAGCATATCGACTGGATTGCGGTTAATGGCGGAATCATTGAAATTGCAGATAATGTCATTACCATTGTGGCGGATTCAGCTGAGCGTGAGCGAGATATCGACATTAGTCGGGCTGAGCGGGCTAAGCTCCGAGCTGAGCAAGAAATCGAAGAAGCACATGATAAGCATTTGATTGACCAAGAACGCCGGGCTAAGATTGCCCTGCAACGGGCGATCAACCGGATCAATGTCGGAACAAGATTATAAATGGTAGAAGTTGTTTTTAAATTATGCAGTCATTTGCTCTTTATTTTCTTTGCCTTTCATCTGCTGTCAACGGTTGTTGAGTGGGAGAGATTTTTCAAGGTTAATGCCGATAATGCGATGAAAATTCGCTTTTTGATTCTCTTGTTTAGCATTGCCTTGGGCTATTTAGTCAGCCTTTTCTTCATTGGTATTTACGATATGAGCCGGGCGATTTTTAATGGTACTTTATAAATGGAAAAAATTATTATTCAAGGTGGAGATAATCGCTTGGTCGGAAAGGTCAAGATTGAAGGAGCAAAAAATGCGGTGCTGCCTCTCTTGGCAGCGACAGTCTTGGCTAGTGAGGGCCAGTCTGTGCTGAAAAATGTTCCGGTCTTGTCTGATGTCTTTACCATGAACAATGTGGTCCGCGGTTTAAACACTCAGGTGGATTTTAATCAGGAAGAAAATACAGTTGTTGTGGATGCCACCCAGCCTTTGTCCGAGGAAGCGCCTTACAAATACGTCAGTAAAATGCGAGCGTCTATCGTTGTTTTGGGGCCAGTCCTAGCTCGTAATGGTCATGCTAAGGTTTCCATGCCAGGCGGCTGTACGATTGGCAGTCGGCCTATTGACTTGCACCTGAAGGGCTTAGAAGCCATGGGAGCTCAGATTACCCAAACAGCGGGTTATATTGAAGCGAAGGCAGAGCGGCTCAAGGGAGCTCACATTTACATGGACTTTCCTAGTGTGGGAGCAACGCAAAATATCATGATGGCTGCGACGCTGGCTCAAGGTATGACAGTGATTGAAAATGCTGCTCGGGAGCCTGAAATCGTTGACCTAGCCCTCTTTTTAAATGAAATGGGAGCCAAGGTCAGAGGAGCAGGTACTGAGACTCTGACGATTGTCGGAGTGGACCAGCTGCGCGGGGCTAAGCATAATGTGGTTCAAGACCGTATCGAAGCAGGAACTTTTATGGTTGCTGCAGCTATGACCAGTGGTGACTTGCTGATTGAGGATGCCATTTGGGAGCACAACCGTCCCCTGCTTTCTAAAATGCAGGAAATGGGAGTGGAAGTGACAGAGGAAGATGAAGGGATTCGGATTCGTTCCGATGTTTCGAAACTTAGACCGGTTGCGGTCAAGACTCTTCCTTATCCGGGCTTCCCTACCGACATGCAGGCTCAGTTTACGGCGCTCATGGCCATGGCCAAGGGCGAGTCTACGATGATTGAGACTGTCTTTGAGAACCGCTTCCAGCATCTGGAGGAAATGCGTCGGATGGGGCTGCACTCTGATATCATGCGTGATACAGCTCGTATCTGGGGCGGTGGCAGTCTTCAGGGAGCTGAAGTCATGTCAACTGACCTTCGGGCCAGTGCGACTTTGATTCTGATGGGCTTGATTGCTGAAGGCGAGACTAAGGTCAGCAAGCTCGTACACTTAGACCGAGGCTACTATAAATTCCATGAGAAATTGGCAGCCTTGGGAGCCAAAGTGAAGCGTGTAAAGGAAGAAGACGATGAGTGA</t>
  </si>
  <si>
    <t>vOTU Set</t>
  </si>
  <si>
    <t>Categories</t>
  </si>
  <si>
    <t>DataSet</t>
  </si>
  <si>
    <t>All </t>
  </si>
  <si>
    <t>Test</t>
  </si>
  <si>
    <t>Training</t>
  </si>
  <si>
    <t>No Feature Selection</t>
  </si>
  <si>
    <t>10 vOTU Feature Selection</t>
  </si>
  <si>
    <t>Respiratory/ Non-Respiratory</t>
  </si>
  <si>
    <t>Exclude 105 vOTUs</t>
  </si>
  <si>
    <t>Exclude 529 vOTUs</t>
  </si>
  <si>
    <t>Nasal/ Oral/   Non-Respiratory</t>
  </si>
  <si>
    <t>Target</t>
  </si>
  <si>
    <t>Reverse Primer</t>
  </si>
  <si>
    <t>GAATGTCCAGGGCAGCTATT</t>
  </si>
  <si>
    <t>CGCTTTAGTAGCCGCCTTAT</t>
  </si>
  <si>
    <t>CTTGGGCAAACTGGTGTTATTC</t>
  </si>
  <si>
    <t>CCGTCCAGGGAAGAAATAGATG</t>
  </si>
  <si>
    <t>TGTCAGCCGTCCAATCATAC</t>
  </si>
  <si>
    <t>GCCTAACCCTAAATCAGGAACA</t>
  </si>
  <si>
    <t>AACGTTCCGTGTACCTCAAG</t>
  </si>
  <si>
    <t>CCCAGTCATTATTGCGGATTTG</t>
  </si>
  <si>
    <t>TGGGATGGTGGATTGAGATTTAG</t>
  </si>
  <si>
    <t>CGAGTCTTGACGGAATGGATAG</t>
  </si>
  <si>
    <t>GGTCTATTCTCGTCCGCTTAAT</t>
  </si>
  <si>
    <t>GGCGATGGAATCACTCGTTA</t>
  </si>
  <si>
    <t>CCTTTCCATCACTGTCTCCTTC</t>
  </si>
  <si>
    <t>GGCATCGTGCAGTTTCTTTG</t>
  </si>
  <si>
    <t>TGCATGCTATTACCAGCTCTATC</t>
  </si>
  <si>
    <t>TCAACTGTATGGAACGGAAGTT</t>
  </si>
  <si>
    <t>TTCATCCACGCCTCTTATTACC</t>
  </si>
  <si>
    <t>TTTCCTATTGGAGCATGGATAGAT</t>
  </si>
  <si>
    <t>GTTCCGCCGGATTCGATATT</t>
  </si>
  <si>
    <t>TCCAATCTTCGTCCCACTTG</t>
  </si>
  <si>
    <t>TCTGCTTTAACAGTAGGACCATATT</t>
  </si>
  <si>
    <t>CGTAGGCGTACCGAACTTAAA</t>
  </si>
  <si>
    <t>GATGTCGCCTTGACTGTATCT</t>
  </si>
  <si>
    <t>CGCTACCATTGTGACCTACTT</t>
  </si>
  <si>
    <t>Amplicon Length (bp)</t>
  </si>
  <si>
    <t>CCAACGATGTTGCCGAATTG</t>
  </si>
  <si>
    <t>TGAACAAGCRGTWGTCGGTAAC</t>
  </si>
  <si>
    <t>GGTTAATGCCGATAATGCGATG</t>
  </si>
  <si>
    <t>TGGAAGACGGATTTGGTGTAAT</t>
  </si>
  <si>
    <t>ACTCCGTGTCCAACCAAATC</t>
  </si>
  <si>
    <t>CGGCTCATATCGTAAATTCCAATG</t>
  </si>
  <si>
    <t>Number of Contigs &gt; 1 kb</t>
  </si>
  <si>
    <t>Largest Contig (bp)</t>
  </si>
  <si>
    <t>N50 (bp)</t>
  </si>
  <si>
    <t>Number of Contigs &gt; 10 kb</t>
  </si>
  <si>
    <t>vOTU</t>
  </si>
  <si>
    <t>Category</t>
  </si>
  <si>
    <t>Nasal</t>
  </si>
  <si>
    <t>Oral</t>
  </si>
  <si>
    <t>Skin</t>
  </si>
  <si>
    <t>Mean Relative Abundance when Present (%)</t>
  </si>
  <si>
    <t>73122_vRhyme_1</t>
  </si>
  <si>
    <t>73122_vRhyme_10</t>
  </si>
  <si>
    <t>73122_vRhyme_12</t>
  </si>
  <si>
    <t>73237_vRhyme_19</t>
  </si>
  <si>
    <t>73237_vRhyme_24</t>
  </si>
  <si>
    <t>77714_vRhyme_8</t>
  </si>
  <si>
    <t>78259_vRhyme_138</t>
  </si>
  <si>
    <t>78261_vRhyme_113</t>
  </si>
  <si>
    <t>78261_vRhyme_18</t>
  </si>
  <si>
    <t>NA</t>
  </si>
  <si>
    <t>79343_vRhyme_2</t>
  </si>
  <si>
    <t>79343_vRhyme_3</t>
  </si>
  <si>
    <t>79343_vRhyme_6</t>
  </si>
  <si>
    <t>79346_vRhyme_29</t>
  </si>
  <si>
    <t>79395_vRhyme_3</t>
  </si>
  <si>
    <t>79422_vRhyme_1</t>
  </si>
  <si>
    <t>79422_vRhyme_3</t>
  </si>
  <si>
    <t>79988_vRhyme_25</t>
  </si>
  <si>
    <t>80405_vRhyme_58</t>
  </si>
  <si>
    <t>80405_vRhyme_95</t>
  </si>
  <si>
    <t>81051_vRhyme_38</t>
  </si>
  <si>
    <t>81053_vRhyme_60</t>
  </si>
  <si>
    <t>83053_vRhyme_5</t>
  </si>
  <si>
    <t>83774_vRhyme_28</t>
  </si>
  <si>
    <t>Prevalence in Metagenomes (%)</t>
  </si>
  <si>
    <t>Nasal/Skin</t>
  </si>
  <si>
    <t>Nasal/Oral</t>
  </si>
  <si>
    <t>77150_Ga0103278</t>
  </si>
  <si>
    <t>73122_Ga0099388</t>
  </si>
  <si>
    <t>80405_Ga0114288</t>
  </si>
  <si>
    <t>73237_Ga0099556</t>
  </si>
  <si>
    <t>73304_Ga0099621</t>
  </si>
  <si>
    <t>Oral/Stool</t>
  </si>
  <si>
    <t>Nasal:Oral Presence</t>
  </si>
  <si>
    <t>Respiratory Sample Prevalence (%)</t>
  </si>
  <si>
    <t>Non-Respiratory Sample Prevalence (%)</t>
  </si>
  <si>
    <t>crAss-like viruses</t>
  </si>
  <si>
    <t>crAssphage CPQ_056</t>
  </si>
  <si>
    <t>Unknown</t>
  </si>
  <si>
    <t>Plasmid</t>
  </si>
  <si>
    <t>MAG TPA_asm: Caudoviricetes sp. Isolate ctqkY3</t>
  </si>
  <si>
    <t>MAG TPA_asm: Caudoviricetes sp. Isolate ctelt20</t>
  </si>
  <si>
    <t>MAG TPA_asm: Caudoviricetes sp. Isolate ctJdZ8</t>
  </si>
  <si>
    <t>MAG TPA_asm: Caudoviricetes sp. Isolate ctGOd16</t>
  </si>
  <si>
    <t>MAG TPA_asm: Caudoviricetes sp. Isolate ct6AQ2</t>
  </si>
  <si>
    <t>MAG TPA_asm: Caudoviricetes sp. Isolate ctHTY2</t>
  </si>
  <si>
    <t>MAG TPA_asm: Caudoviricetes sp. Isolate ct2M34</t>
  </si>
  <si>
    <t>Coding Density</t>
  </si>
  <si>
    <t>Key Respiratory Environment(s)</t>
  </si>
  <si>
    <t>NOVB_1</t>
  </si>
  <si>
    <t>NOVB_2</t>
  </si>
  <si>
    <t>NVB_1</t>
  </si>
  <si>
    <t>NVB_2</t>
  </si>
  <si>
    <t>OVB_1</t>
  </si>
  <si>
    <t>OVB_5</t>
  </si>
  <si>
    <t>OVB_6</t>
  </si>
  <si>
    <t>OVB_3</t>
  </si>
  <si>
    <t>OVB_2</t>
  </si>
  <si>
    <t>OVB_8</t>
  </si>
  <si>
    <t>OVB_7</t>
  </si>
  <si>
    <t>OVB_4</t>
  </si>
  <si>
    <t>Taxonomic Assignment</t>
  </si>
  <si>
    <t>Functional Potential Annotation</t>
  </si>
  <si>
    <t>Unclassified Virus</t>
  </si>
  <si>
    <t>Best megablastn Alignment to nr Database Viruses</t>
  </si>
  <si>
    <t>No significant similarity</t>
  </si>
  <si>
    <t>PF22359; TIGR04328; PF03420; PF05136/TIGR01539/COG5511</t>
  </si>
  <si>
    <t>PF13264/COG4733; PF06152/COG5585/TIGR01641; PF20356; PF20036/TIGR04387; PF20557; PF04883; PF13554; COG5281; PF05939/COG4718; PF14464/COG1310/K21140/TIGR02256; PF05100/COG4672/TIGR01600; PF05939/COG4718; COG5281; PF06223/TIGR01715; PF16462/TIGR01674; PF16463/COG5437/TIGR02126; PF11367; TIGR01725/COG5005; PF05521/COG5614/TIGR01563; PF05135/TIGR01560; PF05136/TIGR01537/COG4695; PF05065/TIGR01554/COG4653; PF04586/PF05065/TIGR01543/COG3740/K06904; PF03354/PF05065/COG4626</t>
  </si>
  <si>
    <t>PF02467; PF12705/TIGR00372/COG1468/K07465; PF09903/COG1591; PF05133/TIGR01538; PF20441/PF04466/COG4626/TIGR01547/K06909; PF12206/COG5614/TIGR01563; PF09355</t>
  </si>
  <si>
    <t>PF05709/COG4722/TIGR01633; PF06605/COG4926/TIGR01665</t>
  </si>
  <si>
    <t>geNomad Viral Protein Accessions</t>
  </si>
  <si>
    <t>PF04630/TIGR01603; PF19591; COG5280; COG4722/TIGR01633; PF06605/PF18994/COG4926/TIGR01665; PF18454</t>
  </si>
  <si>
    <t>PF01379/PF03900/COG0181/TIGR00212; PF16898; COG5263</t>
  </si>
  <si>
    <t>geNomad Classification</t>
  </si>
  <si>
    <t>Viruses;Duplodnaviria;Heunggongvirae;Uroviricota;Caudoviricetes</t>
  </si>
  <si>
    <t>PF09524/PF12793/COG2188/TIGR03338; PF07852; COG1694</t>
  </si>
  <si>
    <t>PF02357/PF00467/K02601/TIGR00922/COG0250; PF16320/PF00542/COG0222/TIGR00855</t>
  </si>
  <si>
    <t>K06903/COG3628; PF04717/K06905/COG4540/TIGR01644; PF04965/COG3628/K06903/TIGR03357; PF03434/COG3948; PF09684/COG4385/TIGR01634; COG1694; PF05944; PF05926; PF04971; PF00959/COG3772; PF10828/TIGR03495; PF17282; PF10758/COG3497</t>
  </si>
  <si>
    <t>Bases After Human Read Filtering</t>
  </si>
  <si>
    <t>Fraction of Reads Assigned Human (%)</t>
  </si>
  <si>
    <t>SAMN00044564</t>
  </si>
  <si>
    <t>SRR060006</t>
  </si>
  <si>
    <t>2-vOTU Cocktail (NOVB_1, OVB_1)</t>
  </si>
  <si>
    <t>3-vOTU Cocktail (NOVB_1, OVB_1, NVB_1)</t>
  </si>
  <si>
    <t>Pharokka PHROG Annotation</t>
  </si>
  <si>
    <t xml:space="preserve">6435; 202; 6253; 6748; 13118 </t>
  </si>
  <si>
    <t>33002; 19918; 2034; 3736; 22467; 29784; 23875; 3677; 9454; 20109; 21787; 15632; 7218; 145; 241; 206; 247; 9271; 493; 161; 169; 179; 290; 1189; 20119; 14; 4956; 30; 5176; 18; 4956; 9574; 20905; 339; 20119; 192; 337; 344; 158; 347; 17053; 25; 40; 2271; 829; 617; 617; 9699; 2699; 4513; 10776; 7897; 10385</t>
  </si>
  <si>
    <t>5253; 472; 1674; 1911; 244; 2478; 104; 9; 117; 123; 387; 137</t>
  </si>
  <si>
    <t>6386; 31116; 26927; 13226</t>
  </si>
  <si>
    <t>25854; 543; 422; 2472; 13226; 7245; 1249; 31359</t>
  </si>
  <si>
    <t>88; 709; 3033; 5755; 33; 2189; 16032; 33657; 4977</t>
  </si>
  <si>
    <t>11528; 24316; 6880; 19509</t>
  </si>
  <si>
    <t>17594; 20192; 15960; 2491; 18316; 133; 15531; 10963</t>
  </si>
  <si>
    <t>5690; 9992; 43; 4226; 48; 91; 16915; 1992; 14880; 14867; 9273; 71; 46; 20; 7; 15179; 2227; 17837; 9367; 15088; 5516; 20057; 4757; 21909; 13288; 3423</t>
  </si>
  <si>
    <t>428; 50; 11897; 715; 6791</t>
  </si>
  <si>
    <t>Sample Type</t>
  </si>
  <si>
    <t>Viral Biomarker</t>
  </si>
  <si>
    <t>Initial</t>
  </si>
  <si>
    <t>After Filtration</t>
  </si>
  <si>
    <t>After Chloroform</t>
  </si>
  <si>
    <t>After DNase</t>
  </si>
  <si>
    <t>Present</t>
  </si>
  <si>
    <t>Recovery</t>
  </si>
  <si>
    <t>Stepwise Recovery</t>
  </si>
  <si>
    <t>Overall Recovery</t>
  </si>
  <si>
    <t>Nasal Mucus</t>
  </si>
  <si>
    <t>IMG Contig IDs</t>
  </si>
  <si>
    <t>Contig IDs</t>
  </si>
  <si>
    <t>Ga0099388_100168; Ga0099388_100412</t>
  </si>
  <si>
    <t>Ga0105541_1003302; Ga0105541_1005896</t>
  </si>
  <si>
    <t>Ga0114858_100015; Ga0114858_100030; Ga0114858_100298</t>
  </si>
  <si>
    <t>Ga0111232_10530; Ga0111232_10978; Ga0111232_11094</t>
  </si>
  <si>
    <t>Ga0100527_10077; Ga0100527_10107</t>
  </si>
  <si>
    <t>Ga0103278_100089; Ga0103278_100189; Ga0103278_100240; Ga0103278_100507; Ga0103278_100638</t>
  </si>
  <si>
    <t>Ga0114861_1001527; Ga0114861_1002756; Ga0114861_1003680; Ga0114861_1004045</t>
  </si>
  <si>
    <t>Ga0105541_1001502; Ga0105541_1002879; Ga0105541_1003551; Ga0105541_1003709; Ga0105541_1005138</t>
  </si>
  <si>
    <t>Ga0115374_100003; Ga0115374_100050</t>
  </si>
  <si>
    <t>Ga0099556_100700; Ga0099556_101184</t>
  </si>
  <si>
    <t>Ga0099556_100670; Ga0099556_100793; Ga0099556_101232; Ga0099556_101278; Ga0099556_101282; Ga0099556_101430; Ga0099556_101654</t>
  </si>
  <si>
    <t>Ga0105541_1003236; Ga0105541_1004201; Ga0105541_1007097; Ga0105541_1007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%"/>
  </numFmts>
  <fonts count="13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rgb="FF000000"/>
      <name val="Aptos Display"/>
      <scheme val="major"/>
    </font>
    <font>
      <sz val="12"/>
      <color rgb="FF000000"/>
      <name val="Aptos Display"/>
      <scheme val="maj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Display"/>
      <scheme val="major"/>
    </font>
    <font>
      <sz val="12"/>
      <color theme="1"/>
      <name val="Aptos Display"/>
      <scheme val="major"/>
    </font>
    <font>
      <i/>
      <sz val="10"/>
      <color theme="1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161">
    <xf numFmtId="0" fontId="0" fillId="0" borderId="0" xfId="0"/>
    <xf numFmtId="11" fontId="0" fillId="0" borderId="0" xfId="0" applyNumberFormat="1"/>
    <xf numFmtId="11" fontId="0" fillId="0" borderId="0" xfId="0" quotePrefix="1" applyNumberFormat="1"/>
    <xf numFmtId="14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5" fillId="2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1" fontId="0" fillId="0" borderId="0" xfId="0" quotePrefix="1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3" xfId="0" applyFont="1" applyBorder="1"/>
    <xf numFmtId="0" fontId="0" fillId="0" borderId="3" xfId="0" applyBorder="1"/>
    <xf numFmtId="0" fontId="0" fillId="0" borderId="5" xfId="0" applyBorder="1" applyAlignment="1">
      <alignment horizontal="center"/>
    </xf>
    <xf numFmtId="11" fontId="0" fillId="0" borderId="3" xfId="0" quotePrefix="1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4" xfId="0" applyBorder="1"/>
    <xf numFmtId="0" fontId="0" fillId="0" borderId="6" xfId="0" applyBorder="1" applyAlignment="1">
      <alignment horizontal="center"/>
    </xf>
    <xf numFmtId="11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quotePrefix="1" applyNumberFormat="1" applyBorder="1" applyAlignment="1">
      <alignment horizontal="center" vertical="center"/>
    </xf>
    <xf numFmtId="0" fontId="5" fillId="0" borderId="4" xfId="0" applyFont="1" applyBorder="1"/>
    <xf numFmtId="11" fontId="0" fillId="0" borderId="4" xfId="0" quotePrefix="1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/>
    <xf numFmtId="0" fontId="0" fillId="0" borderId="8" xfId="0" applyBorder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11" fillId="0" borderId="0" xfId="0" applyFont="1"/>
    <xf numFmtId="0" fontId="10" fillId="0" borderId="3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0" fillId="0" borderId="8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0" fillId="0" borderId="7" xfId="0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vertical="center"/>
    </xf>
    <xf numFmtId="0" fontId="10" fillId="0" borderId="9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/>
    </xf>
    <xf numFmtId="0" fontId="0" fillId="0" borderId="7" xfId="0" applyBorder="1" applyAlignment="1">
      <alignment vertical="center" wrapText="1"/>
    </xf>
    <xf numFmtId="0" fontId="10" fillId="0" borderId="11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11" fontId="5" fillId="2" borderId="1" xfId="0" applyNumberFormat="1" applyFont="1" applyFill="1" applyBorder="1"/>
    <xf numFmtId="0" fontId="5" fillId="2" borderId="0" xfId="0" applyFont="1" applyFill="1"/>
    <xf numFmtId="11" fontId="6" fillId="0" borderId="0" xfId="0" applyNumberFormat="1" applyFont="1"/>
    <xf numFmtId="9" fontId="0" fillId="0" borderId="0" xfId="1" applyFont="1"/>
    <xf numFmtId="11" fontId="10" fillId="0" borderId="0" xfId="0" applyNumberFormat="1" applyFont="1"/>
    <xf numFmtId="0" fontId="5" fillId="2" borderId="6" xfId="0" applyFont="1" applyFill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0" fillId="0" borderId="8" xfId="0" applyBorder="1" applyAlignment="1">
      <alignment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0" fontId="0" fillId="0" borderId="9" xfId="1" applyNumberFormat="1" applyFont="1" applyBorder="1" applyAlignment="1">
      <alignment horizontal="center" vertical="center" wrapText="1"/>
    </xf>
    <xf numFmtId="9" fontId="0" fillId="0" borderId="2" xfId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0" fontId="0" fillId="0" borderId="2" xfId="1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9" fontId="0" fillId="0" borderId="4" xfId="1" applyFont="1" applyBorder="1" applyAlignment="1">
      <alignment horizontal="center" vertical="center" wrapText="1"/>
    </xf>
    <xf numFmtId="9" fontId="0" fillId="0" borderId="1" xfId="1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9" fontId="0" fillId="0" borderId="3" xfId="1" applyFont="1" applyBorder="1" applyAlignment="1">
      <alignment horizontal="center" vertical="center" wrapText="1"/>
    </xf>
    <xf numFmtId="9" fontId="0" fillId="0" borderId="0" xfId="1" applyFont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0" fontId="0" fillId="0" borderId="4" xfId="1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10" fontId="0" fillId="0" borderId="3" xfId="1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0" fillId="0" borderId="0" xfId="1" applyNumberFormat="1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9" fontId="0" fillId="0" borderId="12" xfId="1" applyFont="1" applyBorder="1" applyAlignment="1">
      <alignment horizontal="center" vertical="center" wrapText="1"/>
    </xf>
    <xf numFmtId="9" fontId="0" fillId="0" borderId="15" xfId="1" applyFont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10" fontId="0" fillId="0" borderId="0" xfId="1" applyNumberFormat="1" applyFont="1" applyAlignment="1">
      <alignment horizontal="center" vertical="center" wrapText="1"/>
    </xf>
    <xf numFmtId="165" fontId="0" fillId="0" borderId="0" xfId="1" applyNumberFormat="1" applyFont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9" fontId="0" fillId="0" borderId="0" xfId="1" applyFont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9" fontId="0" fillId="0" borderId="5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1" fillId="0" borderId="4" xfId="0" applyFont="1" applyBorder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5" fillId="2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37306-4BF4-0F41-A6CE-8529D88C64DC}">
  <dimension ref="A1:K401"/>
  <sheetViews>
    <sheetView tabSelected="1" workbookViewId="0">
      <pane ySplit="1" topLeftCell="A2" activePane="bottomLeft" state="frozen"/>
      <selection pane="bottomLeft" activeCell="B18" sqref="B18"/>
    </sheetView>
  </sheetViews>
  <sheetFormatPr baseColWidth="10" defaultRowHeight="16" x14ac:dyDescent="0.2"/>
  <cols>
    <col min="1" max="1" width="14" bestFit="1" customWidth="1"/>
    <col min="2" max="2" width="11.5" bestFit="1" customWidth="1"/>
    <col min="3" max="3" width="23.1640625" bestFit="1" customWidth="1"/>
    <col min="4" max="4" width="12" bestFit="1" customWidth="1"/>
    <col min="5" max="5" width="23.6640625" bestFit="1" customWidth="1"/>
    <col min="6" max="6" width="12.33203125" bestFit="1" customWidth="1"/>
    <col min="7" max="7" width="17.83203125" bestFit="1" customWidth="1"/>
    <col min="8" max="8" width="15.33203125" bestFit="1" customWidth="1"/>
    <col min="9" max="9" width="23.1640625" style="1" bestFit="1" customWidth="1"/>
    <col min="10" max="10" width="29.33203125" bestFit="1" customWidth="1"/>
    <col min="11" max="11" width="33.6640625" bestFit="1" customWidth="1"/>
  </cols>
  <sheetData>
    <row r="1" spans="1:11" x14ac:dyDescent="0.2">
      <c r="A1" s="56" t="s">
        <v>1</v>
      </c>
      <c r="B1" s="56" t="s">
        <v>0</v>
      </c>
      <c r="C1" s="56" t="s">
        <v>794</v>
      </c>
      <c r="D1" s="56" t="s">
        <v>796</v>
      </c>
      <c r="E1" s="56" t="s">
        <v>2</v>
      </c>
      <c r="F1" s="56" t="s">
        <v>795</v>
      </c>
      <c r="G1" s="56" t="s">
        <v>793</v>
      </c>
      <c r="H1" s="56" t="s">
        <v>792</v>
      </c>
      <c r="I1" s="86" t="s">
        <v>803</v>
      </c>
      <c r="J1" s="86" t="s">
        <v>992</v>
      </c>
      <c r="K1" s="87" t="s">
        <v>993</v>
      </c>
    </row>
    <row r="2" spans="1:11" x14ac:dyDescent="0.2">
      <c r="A2" t="s">
        <v>219</v>
      </c>
      <c r="B2" t="s">
        <v>55</v>
      </c>
      <c r="C2" t="s">
        <v>797</v>
      </c>
      <c r="D2" s="3">
        <v>40368</v>
      </c>
      <c r="E2" t="s">
        <v>332</v>
      </c>
      <c r="F2" t="s">
        <v>333</v>
      </c>
      <c r="G2">
        <v>202</v>
      </c>
      <c r="H2" s="1">
        <v>7093903468</v>
      </c>
      <c r="I2" s="88">
        <v>4878906</v>
      </c>
      <c r="J2" s="1">
        <v>4714680</v>
      </c>
      <c r="K2" s="89">
        <f t="shared" ref="K2:K65" si="0">(I2-J2)/I2</f>
        <v>3.3660414855297478E-2</v>
      </c>
    </row>
    <row r="3" spans="1:11" x14ac:dyDescent="0.2">
      <c r="A3" t="s">
        <v>212</v>
      </c>
      <c r="B3" t="s">
        <v>48</v>
      </c>
      <c r="C3" t="s">
        <v>797</v>
      </c>
      <c r="D3" s="3">
        <v>40367</v>
      </c>
      <c r="E3" t="s">
        <v>332</v>
      </c>
      <c r="F3" t="s">
        <v>333</v>
      </c>
      <c r="G3">
        <v>202</v>
      </c>
      <c r="H3" s="1">
        <v>6398891764</v>
      </c>
      <c r="I3" s="88">
        <v>47134882</v>
      </c>
      <c r="J3" s="1">
        <v>46259010</v>
      </c>
      <c r="K3" s="89">
        <f t="shared" si="0"/>
        <v>1.8582246583326547E-2</v>
      </c>
    </row>
    <row r="4" spans="1:11" x14ac:dyDescent="0.2">
      <c r="A4" t="s">
        <v>450</v>
      </c>
      <c r="B4" t="s">
        <v>405</v>
      </c>
      <c r="C4" t="s">
        <v>797</v>
      </c>
      <c r="D4" s="3">
        <v>40367</v>
      </c>
      <c r="E4" t="s">
        <v>332</v>
      </c>
      <c r="F4" t="s">
        <v>333</v>
      </c>
      <c r="G4">
        <v>202</v>
      </c>
      <c r="H4" s="1">
        <v>6611156596</v>
      </c>
      <c r="I4" s="90">
        <v>160604746</v>
      </c>
      <c r="J4" s="1">
        <v>148354456</v>
      </c>
      <c r="K4" s="89">
        <f t="shared" si="0"/>
        <v>7.6276014906807299E-2</v>
      </c>
    </row>
    <row r="5" spans="1:11" x14ac:dyDescent="0.2">
      <c r="A5" t="s">
        <v>169</v>
      </c>
      <c r="B5" t="s">
        <v>5</v>
      </c>
      <c r="C5" t="s">
        <v>797</v>
      </c>
      <c r="D5" s="3">
        <v>40368</v>
      </c>
      <c r="E5" t="s">
        <v>332</v>
      </c>
      <c r="F5" t="s">
        <v>333</v>
      </c>
      <c r="G5">
        <v>202</v>
      </c>
      <c r="H5" s="1">
        <v>6844718692</v>
      </c>
      <c r="I5" s="88">
        <v>19420886</v>
      </c>
      <c r="J5" s="1">
        <v>19158690</v>
      </c>
      <c r="K5" s="89">
        <f t="shared" si="0"/>
        <v>1.3500722881541038E-2</v>
      </c>
    </row>
    <row r="6" spans="1:11" x14ac:dyDescent="0.2">
      <c r="A6" t="s">
        <v>221</v>
      </c>
      <c r="B6" t="s">
        <v>352</v>
      </c>
      <c r="C6" t="s">
        <v>797</v>
      </c>
      <c r="D6" s="3">
        <v>40368</v>
      </c>
      <c r="E6" t="s">
        <v>332</v>
      </c>
      <c r="F6" t="s">
        <v>333</v>
      </c>
      <c r="G6">
        <v>202</v>
      </c>
      <c r="H6" s="1">
        <v>6779774682</v>
      </c>
      <c r="I6" s="88">
        <v>226791662</v>
      </c>
      <c r="J6" s="1">
        <v>210039196</v>
      </c>
      <c r="K6" s="89">
        <f t="shared" si="0"/>
        <v>7.3867204165557018E-2</v>
      </c>
    </row>
    <row r="7" spans="1:11" x14ac:dyDescent="0.2">
      <c r="A7" t="s">
        <v>221</v>
      </c>
      <c r="B7" t="s">
        <v>57</v>
      </c>
      <c r="C7" t="s">
        <v>797</v>
      </c>
      <c r="D7" s="3">
        <v>40368</v>
      </c>
      <c r="E7" t="s">
        <v>332</v>
      </c>
      <c r="F7" t="s">
        <v>333</v>
      </c>
      <c r="G7">
        <v>202</v>
      </c>
      <c r="H7" s="1">
        <v>6844225004</v>
      </c>
      <c r="I7" s="88">
        <v>228833478</v>
      </c>
      <c r="J7" s="1">
        <v>212007484</v>
      </c>
      <c r="K7" s="89">
        <f t="shared" si="0"/>
        <v>7.3529424746146627E-2</v>
      </c>
    </row>
    <row r="8" spans="1:11" x14ac:dyDescent="0.2">
      <c r="A8" t="s">
        <v>188</v>
      </c>
      <c r="B8" t="s">
        <v>24</v>
      </c>
      <c r="C8" t="s">
        <v>797</v>
      </c>
      <c r="D8" s="3">
        <v>40368</v>
      </c>
      <c r="E8" t="s">
        <v>332</v>
      </c>
      <c r="F8" t="s">
        <v>333</v>
      </c>
      <c r="G8">
        <v>202</v>
      </c>
      <c r="H8" s="1">
        <v>6793973262</v>
      </c>
      <c r="I8" s="88">
        <v>16561778</v>
      </c>
      <c r="J8" s="1">
        <v>16275544</v>
      </c>
      <c r="K8" s="89">
        <f t="shared" si="0"/>
        <v>1.7282806230104038E-2</v>
      </c>
    </row>
    <row r="9" spans="1:11" x14ac:dyDescent="0.2">
      <c r="A9" t="s">
        <v>375</v>
      </c>
      <c r="B9" t="s">
        <v>388</v>
      </c>
      <c r="C9" t="s">
        <v>797</v>
      </c>
      <c r="D9" s="3">
        <v>40369</v>
      </c>
      <c r="E9" t="s">
        <v>332</v>
      </c>
      <c r="F9" t="s">
        <v>333</v>
      </c>
      <c r="G9">
        <v>202</v>
      </c>
      <c r="H9" s="1">
        <v>7066820318</v>
      </c>
      <c r="I9" s="90">
        <v>4724578</v>
      </c>
      <c r="J9" s="1">
        <v>4603378</v>
      </c>
      <c r="K9" s="89">
        <f t="shared" si="0"/>
        <v>2.5653084783445208E-2</v>
      </c>
    </row>
    <row r="10" spans="1:11" x14ac:dyDescent="0.2">
      <c r="A10" t="s">
        <v>458</v>
      </c>
      <c r="B10" t="s">
        <v>413</v>
      </c>
      <c r="C10" t="s">
        <v>797</v>
      </c>
      <c r="D10" s="3">
        <v>40371</v>
      </c>
      <c r="E10" t="s">
        <v>332</v>
      </c>
      <c r="F10" t="s">
        <v>333</v>
      </c>
      <c r="G10">
        <v>202</v>
      </c>
      <c r="H10" s="1">
        <v>7297315852</v>
      </c>
      <c r="I10" s="90">
        <v>50849460</v>
      </c>
      <c r="J10" s="1">
        <v>45716034</v>
      </c>
      <c r="K10" s="89">
        <f t="shared" si="0"/>
        <v>0.10095340245501132</v>
      </c>
    </row>
    <row r="11" spans="1:11" x14ac:dyDescent="0.2">
      <c r="A11" t="s">
        <v>448</v>
      </c>
      <c r="B11" t="s">
        <v>403</v>
      </c>
      <c r="C11" t="s">
        <v>797</v>
      </c>
      <c r="D11" s="3">
        <v>40371</v>
      </c>
      <c r="E11" t="s">
        <v>332</v>
      </c>
      <c r="F11" t="s">
        <v>333</v>
      </c>
      <c r="G11">
        <v>202</v>
      </c>
      <c r="H11" s="1">
        <v>7174366128</v>
      </c>
      <c r="I11" s="90">
        <v>199744266</v>
      </c>
      <c r="J11" s="1">
        <v>182024018</v>
      </c>
      <c r="K11" s="89">
        <f t="shared" si="0"/>
        <v>8.8714676795778463E-2</v>
      </c>
    </row>
    <row r="12" spans="1:11" x14ac:dyDescent="0.2">
      <c r="A12" t="s">
        <v>451</v>
      </c>
      <c r="B12" t="s">
        <v>406</v>
      </c>
      <c r="C12" t="s">
        <v>797</v>
      </c>
      <c r="D12" s="3">
        <v>40371</v>
      </c>
      <c r="E12" t="s">
        <v>332</v>
      </c>
      <c r="F12" t="s">
        <v>333</v>
      </c>
      <c r="G12">
        <v>202</v>
      </c>
      <c r="H12" s="1">
        <v>7010018120</v>
      </c>
      <c r="I12" s="90">
        <v>246106498</v>
      </c>
      <c r="J12" s="1">
        <v>223441694</v>
      </c>
      <c r="K12" s="89">
        <f t="shared" si="0"/>
        <v>9.2093480603669398E-2</v>
      </c>
    </row>
    <row r="13" spans="1:11" x14ac:dyDescent="0.2">
      <c r="A13" t="s">
        <v>378</v>
      </c>
      <c r="B13" t="s">
        <v>353</v>
      </c>
      <c r="C13" t="s">
        <v>797</v>
      </c>
      <c r="D13" s="3">
        <v>40371</v>
      </c>
      <c r="E13" t="s">
        <v>332</v>
      </c>
      <c r="F13" t="s">
        <v>333</v>
      </c>
      <c r="G13">
        <v>202</v>
      </c>
      <c r="H13" s="1">
        <v>7430829368</v>
      </c>
      <c r="I13" s="88">
        <v>11430372</v>
      </c>
      <c r="J13" s="1">
        <v>11200496</v>
      </c>
      <c r="K13" s="89">
        <f t="shared" si="0"/>
        <v>2.0110981514862333E-2</v>
      </c>
    </row>
    <row r="14" spans="1:11" x14ac:dyDescent="0.2">
      <c r="A14" t="s">
        <v>367</v>
      </c>
      <c r="B14" t="s">
        <v>387</v>
      </c>
      <c r="C14" t="s">
        <v>797</v>
      </c>
      <c r="D14" s="3">
        <v>40399</v>
      </c>
      <c r="E14" t="s">
        <v>332</v>
      </c>
      <c r="F14" t="s">
        <v>333</v>
      </c>
      <c r="G14">
        <v>202</v>
      </c>
      <c r="H14" s="1">
        <v>7760443474</v>
      </c>
      <c r="I14" s="90">
        <v>72526888</v>
      </c>
      <c r="J14" s="1">
        <v>70080870</v>
      </c>
      <c r="K14" s="89">
        <f t="shared" si="0"/>
        <v>3.3725671505442228E-2</v>
      </c>
    </row>
    <row r="15" spans="1:11" x14ac:dyDescent="0.2">
      <c r="A15" t="s">
        <v>367</v>
      </c>
      <c r="B15" t="s">
        <v>340</v>
      </c>
      <c r="C15" t="s">
        <v>797</v>
      </c>
      <c r="D15" s="3">
        <v>40399</v>
      </c>
      <c r="E15" t="s">
        <v>332</v>
      </c>
      <c r="F15" t="s">
        <v>333</v>
      </c>
      <c r="G15">
        <v>202</v>
      </c>
      <c r="H15" s="1">
        <v>7691436436</v>
      </c>
      <c r="I15" s="88">
        <v>43215476</v>
      </c>
      <c r="J15" s="1">
        <v>41744310</v>
      </c>
      <c r="K15" s="89">
        <f t="shared" si="0"/>
        <v>3.4042573081920928E-2</v>
      </c>
    </row>
    <row r="16" spans="1:11" x14ac:dyDescent="0.2">
      <c r="A16" t="s">
        <v>218</v>
      </c>
      <c r="B16" t="s">
        <v>54</v>
      </c>
      <c r="C16" t="s">
        <v>797</v>
      </c>
      <c r="D16" s="3">
        <v>40399</v>
      </c>
      <c r="E16" t="s">
        <v>332</v>
      </c>
      <c r="F16" t="s">
        <v>333</v>
      </c>
      <c r="G16">
        <v>202</v>
      </c>
      <c r="H16" s="1">
        <v>7109476254</v>
      </c>
      <c r="I16" s="88">
        <v>102972732</v>
      </c>
      <c r="J16" s="1">
        <v>93899296</v>
      </c>
      <c r="K16" s="89">
        <f t="shared" si="0"/>
        <v>8.8114939011232601E-2</v>
      </c>
    </row>
    <row r="17" spans="1:11" x14ac:dyDescent="0.2">
      <c r="A17" t="s">
        <v>368</v>
      </c>
      <c r="B17" t="s">
        <v>341</v>
      </c>
      <c r="C17" t="s">
        <v>797</v>
      </c>
      <c r="D17" s="3">
        <v>40399</v>
      </c>
      <c r="E17" t="s">
        <v>332</v>
      </c>
      <c r="F17" t="s">
        <v>333</v>
      </c>
      <c r="G17">
        <v>202</v>
      </c>
      <c r="H17" s="1">
        <v>7400354234</v>
      </c>
      <c r="I17" s="88">
        <v>3145948</v>
      </c>
      <c r="J17" s="1">
        <v>2998084</v>
      </c>
      <c r="K17" s="89">
        <f t="shared" si="0"/>
        <v>4.7001412610761524E-2</v>
      </c>
    </row>
    <row r="18" spans="1:11" x14ac:dyDescent="0.2">
      <c r="A18" t="s">
        <v>460</v>
      </c>
      <c r="B18" t="s">
        <v>415</v>
      </c>
      <c r="C18" t="s">
        <v>797</v>
      </c>
      <c r="D18" s="3">
        <v>40399</v>
      </c>
      <c r="E18" t="s">
        <v>332</v>
      </c>
      <c r="F18" t="s">
        <v>333</v>
      </c>
      <c r="G18">
        <v>202</v>
      </c>
      <c r="H18" s="1">
        <v>7532096412</v>
      </c>
      <c r="I18" s="90">
        <v>137928630</v>
      </c>
      <c r="J18" s="1">
        <v>127716520</v>
      </c>
      <c r="K18" s="89">
        <f t="shared" si="0"/>
        <v>7.4039088186404811E-2</v>
      </c>
    </row>
    <row r="19" spans="1:11" x14ac:dyDescent="0.2">
      <c r="A19" t="s">
        <v>369</v>
      </c>
      <c r="B19" t="s">
        <v>342</v>
      </c>
      <c r="C19" t="s">
        <v>797</v>
      </c>
      <c r="D19" s="3">
        <v>40399</v>
      </c>
      <c r="E19" t="s">
        <v>332</v>
      </c>
      <c r="F19" t="s">
        <v>333</v>
      </c>
      <c r="G19">
        <v>202</v>
      </c>
      <c r="H19" s="1">
        <v>8078905160</v>
      </c>
      <c r="I19" s="90">
        <v>177372766</v>
      </c>
      <c r="J19" s="1">
        <v>164111264</v>
      </c>
      <c r="K19" s="89">
        <f t="shared" si="0"/>
        <v>7.4766280636340762E-2</v>
      </c>
    </row>
    <row r="20" spans="1:11" x14ac:dyDescent="0.2">
      <c r="A20" t="s">
        <v>369</v>
      </c>
      <c r="B20" t="s">
        <v>342</v>
      </c>
      <c r="C20" t="s">
        <v>797</v>
      </c>
      <c r="D20" s="3">
        <v>40399</v>
      </c>
      <c r="E20" t="s">
        <v>332</v>
      </c>
      <c r="F20" t="s">
        <v>333</v>
      </c>
      <c r="G20">
        <v>202</v>
      </c>
      <c r="H20" s="1">
        <v>8078905160</v>
      </c>
      <c r="I20" s="88">
        <v>177372766</v>
      </c>
      <c r="J20" s="1">
        <v>164111264</v>
      </c>
      <c r="K20" s="89">
        <f t="shared" si="0"/>
        <v>7.4766280636340762E-2</v>
      </c>
    </row>
    <row r="21" spans="1:11" x14ac:dyDescent="0.2">
      <c r="A21" t="s">
        <v>185</v>
      </c>
      <c r="B21" t="s">
        <v>21</v>
      </c>
      <c r="C21" t="s">
        <v>797</v>
      </c>
      <c r="D21" s="3">
        <v>40388</v>
      </c>
      <c r="E21" t="s">
        <v>332</v>
      </c>
      <c r="F21" t="s">
        <v>333</v>
      </c>
      <c r="G21">
        <v>200</v>
      </c>
      <c r="H21" s="1">
        <v>6691753800</v>
      </c>
      <c r="I21" s="88">
        <v>190945550</v>
      </c>
      <c r="J21" s="1">
        <v>172766964</v>
      </c>
      <c r="K21" s="89">
        <f t="shared" si="0"/>
        <v>9.5202983258840024E-2</v>
      </c>
    </row>
    <row r="22" spans="1:11" x14ac:dyDescent="0.2">
      <c r="A22" t="s">
        <v>183</v>
      </c>
      <c r="B22" t="s">
        <v>19</v>
      </c>
      <c r="C22" t="s">
        <v>797</v>
      </c>
      <c r="D22" s="3">
        <v>40388</v>
      </c>
      <c r="E22" t="s">
        <v>332</v>
      </c>
      <c r="F22" t="s">
        <v>333</v>
      </c>
      <c r="G22">
        <v>200</v>
      </c>
      <c r="H22" s="1">
        <v>6037135200</v>
      </c>
      <c r="I22" s="88">
        <v>8240994</v>
      </c>
      <c r="J22" s="1">
        <v>7884666</v>
      </c>
      <c r="K22" s="89">
        <f t="shared" si="0"/>
        <v>4.3238473417163026E-2</v>
      </c>
    </row>
    <row r="23" spans="1:11" x14ac:dyDescent="0.2">
      <c r="A23" t="s">
        <v>370</v>
      </c>
      <c r="B23" t="s">
        <v>428</v>
      </c>
      <c r="C23" t="s">
        <v>797</v>
      </c>
      <c r="D23" s="3">
        <v>40388</v>
      </c>
      <c r="E23" t="s">
        <v>332</v>
      </c>
      <c r="F23" t="s">
        <v>333</v>
      </c>
      <c r="G23">
        <v>200</v>
      </c>
      <c r="H23" s="1">
        <v>5337123400</v>
      </c>
      <c r="I23" s="90">
        <v>230312320</v>
      </c>
      <c r="J23" s="1">
        <v>214245038</v>
      </c>
      <c r="K23" s="89">
        <f t="shared" si="0"/>
        <v>6.9763015717092342E-2</v>
      </c>
    </row>
    <row r="24" spans="1:11" x14ac:dyDescent="0.2">
      <c r="A24" t="s">
        <v>370</v>
      </c>
      <c r="B24" t="s">
        <v>343</v>
      </c>
      <c r="C24" t="s">
        <v>797</v>
      </c>
      <c r="D24" s="3">
        <v>40388</v>
      </c>
      <c r="E24" t="s">
        <v>332</v>
      </c>
      <c r="F24" t="s">
        <v>333</v>
      </c>
      <c r="G24">
        <v>200</v>
      </c>
      <c r="H24" s="1">
        <v>5283603800</v>
      </c>
      <c r="I24" s="88">
        <v>217657424</v>
      </c>
      <c r="J24" s="1">
        <v>202408040</v>
      </c>
      <c r="K24" s="89">
        <f t="shared" si="0"/>
        <v>7.0061400708298374E-2</v>
      </c>
    </row>
    <row r="25" spans="1:11" x14ac:dyDescent="0.2">
      <c r="A25" t="s">
        <v>191</v>
      </c>
      <c r="B25" t="s">
        <v>27</v>
      </c>
      <c r="C25" t="s">
        <v>797</v>
      </c>
      <c r="D25" s="3">
        <v>40388</v>
      </c>
      <c r="E25" t="s">
        <v>332</v>
      </c>
      <c r="F25" t="s">
        <v>333</v>
      </c>
      <c r="G25">
        <v>200</v>
      </c>
      <c r="H25" s="1">
        <v>7683108200</v>
      </c>
      <c r="I25" s="88">
        <v>15533800</v>
      </c>
      <c r="J25" s="1">
        <v>14889622</v>
      </c>
      <c r="K25" s="89">
        <f t="shared" si="0"/>
        <v>4.1469440832249675E-2</v>
      </c>
    </row>
    <row r="26" spans="1:11" x14ac:dyDescent="0.2">
      <c r="A26" t="s">
        <v>195</v>
      </c>
      <c r="B26" t="s">
        <v>31</v>
      </c>
      <c r="C26" t="s">
        <v>797</v>
      </c>
      <c r="D26" s="3">
        <v>40388</v>
      </c>
      <c r="E26" t="s">
        <v>332</v>
      </c>
      <c r="F26" t="s">
        <v>333</v>
      </c>
      <c r="G26">
        <v>200</v>
      </c>
      <c r="H26" s="1">
        <v>1759636200</v>
      </c>
      <c r="I26" s="88">
        <v>54872896</v>
      </c>
      <c r="J26" s="1">
        <v>49776840</v>
      </c>
      <c r="K26" s="89">
        <f t="shared" si="0"/>
        <v>9.2870184945223228E-2</v>
      </c>
    </row>
    <row r="27" spans="1:11" x14ac:dyDescent="0.2">
      <c r="A27" t="s">
        <v>170</v>
      </c>
      <c r="B27" t="s">
        <v>6</v>
      </c>
      <c r="C27" t="s">
        <v>797</v>
      </c>
      <c r="D27" s="3">
        <v>40388</v>
      </c>
      <c r="E27" t="s">
        <v>332</v>
      </c>
      <c r="F27" t="s">
        <v>333</v>
      </c>
      <c r="G27">
        <v>200</v>
      </c>
      <c r="H27" s="1">
        <v>5489226000</v>
      </c>
      <c r="I27" s="88">
        <v>178082594</v>
      </c>
      <c r="J27" s="1">
        <v>160337298</v>
      </c>
      <c r="K27" s="89">
        <f t="shared" si="0"/>
        <v>9.9646437090870316E-2</v>
      </c>
    </row>
    <row r="28" spans="1:11" x14ac:dyDescent="0.2">
      <c r="A28" t="s">
        <v>371</v>
      </c>
      <c r="B28" t="s">
        <v>344</v>
      </c>
      <c r="C28" t="s">
        <v>797</v>
      </c>
      <c r="D28" s="3">
        <v>40388</v>
      </c>
      <c r="E28" t="s">
        <v>332</v>
      </c>
      <c r="F28" t="s">
        <v>333</v>
      </c>
      <c r="G28">
        <v>200</v>
      </c>
      <c r="H28" s="1">
        <v>5562547000</v>
      </c>
      <c r="I28" s="88">
        <v>7617824</v>
      </c>
      <c r="J28" s="1">
        <v>7294624</v>
      </c>
      <c r="K28" s="89">
        <f t="shared" si="0"/>
        <v>4.242681374628765E-2</v>
      </c>
    </row>
    <row r="29" spans="1:11" x14ac:dyDescent="0.2">
      <c r="A29" t="s">
        <v>187</v>
      </c>
      <c r="B29" t="s">
        <v>23</v>
      </c>
      <c r="C29" t="s">
        <v>797</v>
      </c>
      <c r="D29" s="3">
        <v>40403</v>
      </c>
      <c r="E29" t="s">
        <v>332</v>
      </c>
      <c r="F29" t="s">
        <v>333</v>
      </c>
      <c r="G29">
        <v>200</v>
      </c>
      <c r="H29" s="1">
        <v>4874700400</v>
      </c>
      <c r="I29" s="88">
        <v>69853216</v>
      </c>
      <c r="J29" s="1">
        <v>64314982</v>
      </c>
      <c r="K29" s="89">
        <f t="shared" si="0"/>
        <v>7.9283880072178778E-2</v>
      </c>
    </row>
    <row r="30" spans="1:11" x14ac:dyDescent="0.2">
      <c r="A30" t="s">
        <v>372</v>
      </c>
      <c r="B30" t="s">
        <v>345</v>
      </c>
      <c r="C30" t="s">
        <v>797</v>
      </c>
      <c r="D30" s="3">
        <v>40407</v>
      </c>
      <c r="E30" t="s">
        <v>332</v>
      </c>
      <c r="F30" t="s">
        <v>333</v>
      </c>
      <c r="G30">
        <v>200</v>
      </c>
      <c r="H30" s="1">
        <v>5812099400</v>
      </c>
      <c r="I30" s="88">
        <v>168664142</v>
      </c>
      <c r="J30" s="1">
        <v>151732704</v>
      </c>
      <c r="K30" s="89">
        <f t="shared" si="0"/>
        <v>0.10038552237143565</v>
      </c>
    </row>
    <row r="31" spans="1:11" x14ac:dyDescent="0.2">
      <c r="A31" t="s">
        <v>174</v>
      </c>
      <c r="B31" t="s">
        <v>10</v>
      </c>
      <c r="C31" t="s">
        <v>797</v>
      </c>
      <c r="D31" s="3">
        <v>40403</v>
      </c>
      <c r="E31" t="s">
        <v>332</v>
      </c>
      <c r="F31" t="s">
        <v>333</v>
      </c>
      <c r="G31">
        <v>200</v>
      </c>
      <c r="H31" s="1">
        <v>5586207200</v>
      </c>
      <c r="I31" s="88">
        <v>21688740</v>
      </c>
      <c r="J31" s="1">
        <v>20925180</v>
      </c>
      <c r="K31" s="89">
        <f t="shared" si="0"/>
        <v>3.5205364626990782E-2</v>
      </c>
    </row>
    <row r="32" spans="1:11" x14ac:dyDescent="0.2">
      <c r="A32" t="s">
        <v>180</v>
      </c>
      <c r="B32" t="s">
        <v>16</v>
      </c>
      <c r="C32" t="s">
        <v>797</v>
      </c>
      <c r="D32" s="3">
        <v>40404</v>
      </c>
      <c r="E32" t="s">
        <v>332</v>
      </c>
      <c r="F32" t="s">
        <v>333</v>
      </c>
      <c r="G32">
        <v>200</v>
      </c>
      <c r="H32" s="1">
        <v>5188397800</v>
      </c>
      <c r="I32" s="88">
        <v>127829842</v>
      </c>
      <c r="J32" s="1">
        <v>114582884</v>
      </c>
      <c r="K32" s="89">
        <f t="shared" si="0"/>
        <v>0.10362962038238301</v>
      </c>
    </row>
    <row r="33" spans="1:11" x14ac:dyDescent="0.2">
      <c r="A33" t="s">
        <v>373</v>
      </c>
      <c r="B33" t="s">
        <v>346</v>
      </c>
      <c r="C33" t="s">
        <v>797</v>
      </c>
      <c r="D33" s="3">
        <v>40399</v>
      </c>
      <c r="E33" t="s">
        <v>332</v>
      </c>
      <c r="F33" t="s">
        <v>333</v>
      </c>
      <c r="G33">
        <v>202</v>
      </c>
      <c r="H33" s="1">
        <v>7214915608</v>
      </c>
      <c r="I33" s="88">
        <v>179712936</v>
      </c>
      <c r="J33" s="1">
        <v>167442446</v>
      </c>
      <c r="K33" s="89">
        <f t="shared" si="0"/>
        <v>6.8278279088379037E-2</v>
      </c>
    </row>
    <row r="34" spans="1:11" x14ac:dyDescent="0.2">
      <c r="A34" t="s">
        <v>446</v>
      </c>
      <c r="B34" t="s">
        <v>401</v>
      </c>
      <c r="C34" t="s">
        <v>797</v>
      </c>
      <c r="D34" s="3">
        <v>40399</v>
      </c>
      <c r="E34" t="s">
        <v>332</v>
      </c>
      <c r="F34" t="s">
        <v>333</v>
      </c>
      <c r="G34">
        <v>202</v>
      </c>
      <c r="H34" s="1">
        <v>8034433244</v>
      </c>
      <c r="I34" s="90">
        <v>125313932</v>
      </c>
      <c r="J34" s="1">
        <v>115126264</v>
      </c>
      <c r="K34" s="89">
        <f t="shared" si="0"/>
        <v>8.1297169735285293E-2</v>
      </c>
    </row>
    <row r="35" spans="1:11" x14ac:dyDescent="0.2">
      <c r="A35" t="s">
        <v>197</v>
      </c>
      <c r="B35" t="s">
        <v>33</v>
      </c>
      <c r="C35" t="s">
        <v>797</v>
      </c>
      <c r="D35" s="3">
        <v>40399</v>
      </c>
      <c r="E35" t="s">
        <v>332</v>
      </c>
      <c r="F35" t="s">
        <v>333</v>
      </c>
      <c r="G35">
        <v>202</v>
      </c>
      <c r="H35" s="1">
        <v>8030661096</v>
      </c>
      <c r="I35" s="88">
        <v>68025924</v>
      </c>
      <c r="J35" s="1">
        <v>62403456</v>
      </c>
      <c r="K35" s="89">
        <f t="shared" si="0"/>
        <v>8.2651843141447079E-2</v>
      </c>
    </row>
    <row r="36" spans="1:11" x14ac:dyDescent="0.2">
      <c r="A36" t="s">
        <v>374</v>
      </c>
      <c r="B36" t="s">
        <v>347</v>
      </c>
      <c r="C36" t="s">
        <v>797</v>
      </c>
      <c r="D36" s="3">
        <v>40399</v>
      </c>
      <c r="E36" t="s">
        <v>332</v>
      </c>
      <c r="F36" t="s">
        <v>333</v>
      </c>
      <c r="G36">
        <v>202</v>
      </c>
      <c r="H36" s="1">
        <v>7708965390</v>
      </c>
      <c r="I36" s="90">
        <v>145369300</v>
      </c>
      <c r="J36" s="1">
        <v>134217284</v>
      </c>
      <c r="K36" s="89">
        <f t="shared" si="0"/>
        <v>7.6715069825609675E-2</v>
      </c>
    </row>
    <row r="37" spans="1:11" x14ac:dyDescent="0.2">
      <c r="A37" t="s">
        <v>374</v>
      </c>
      <c r="B37" t="s">
        <v>347</v>
      </c>
      <c r="C37" t="s">
        <v>797</v>
      </c>
      <c r="D37" s="3">
        <v>40399</v>
      </c>
      <c r="E37" t="s">
        <v>332</v>
      </c>
      <c r="F37" t="s">
        <v>333</v>
      </c>
      <c r="G37">
        <v>202</v>
      </c>
      <c r="H37" s="1">
        <v>7708965390</v>
      </c>
      <c r="I37" s="88">
        <v>145369300</v>
      </c>
      <c r="J37" s="1">
        <v>134217284</v>
      </c>
      <c r="K37" s="89">
        <f t="shared" si="0"/>
        <v>7.6715069825609675E-2</v>
      </c>
    </row>
    <row r="38" spans="1:11" x14ac:dyDescent="0.2">
      <c r="A38" t="s">
        <v>468</v>
      </c>
      <c r="B38" t="s">
        <v>423</v>
      </c>
      <c r="C38" t="s">
        <v>797</v>
      </c>
      <c r="D38" s="3">
        <v>40399</v>
      </c>
      <c r="E38" t="s">
        <v>332</v>
      </c>
      <c r="F38" t="s">
        <v>333</v>
      </c>
      <c r="G38">
        <v>202</v>
      </c>
      <c r="H38" s="1">
        <v>7032757664</v>
      </c>
      <c r="I38" s="90">
        <v>160461932</v>
      </c>
      <c r="J38" s="1">
        <v>148008632</v>
      </c>
      <c r="K38" s="89">
        <f t="shared" si="0"/>
        <v>7.7609061817852223E-2</v>
      </c>
    </row>
    <row r="39" spans="1:11" x14ac:dyDescent="0.2">
      <c r="A39" t="s">
        <v>375</v>
      </c>
      <c r="B39" t="s">
        <v>348</v>
      </c>
      <c r="C39" t="s">
        <v>797</v>
      </c>
      <c r="D39" s="3">
        <v>40399</v>
      </c>
      <c r="E39" t="s">
        <v>332</v>
      </c>
      <c r="F39" t="s">
        <v>333</v>
      </c>
      <c r="G39">
        <v>202</v>
      </c>
      <c r="H39" s="1">
        <v>6061213414</v>
      </c>
      <c r="I39" s="88">
        <v>215722870</v>
      </c>
      <c r="J39" s="1">
        <v>201398040</v>
      </c>
      <c r="K39" s="89">
        <f t="shared" si="0"/>
        <v>6.6403854167154372E-2</v>
      </c>
    </row>
    <row r="40" spans="1:11" x14ac:dyDescent="0.2">
      <c r="A40" t="s">
        <v>376</v>
      </c>
      <c r="B40" t="s">
        <v>349</v>
      </c>
      <c r="C40" t="s">
        <v>797</v>
      </c>
      <c r="D40" s="3">
        <v>40404</v>
      </c>
      <c r="E40" t="s">
        <v>332</v>
      </c>
      <c r="F40" t="s">
        <v>333</v>
      </c>
      <c r="G40">
        <v>200</v>
      </c>
      <c r="H40" s="1">
        <v>6009109600</v>
      </c>
      <c r="I40" s="88">
        <v>6996068</v>
      </c>
      <c r="J40" s="1">
        <v>6591260</v>
      </c>
      <c r="K40" s="89">
        <f t="shared" si="0"/>
        <v>5.7862216319223884E-2</v>
      </c>
    </row>
    <row r="41" spans="1:11" x14ac:dyDescent="0.2">
      <c r="A41" t="s">
        <v>453</v>
      </c>
      <c r="B41" t="s">
        <v>408</v>
      </c>
      <c r="C41" t="s">
        <v>797</v>
      </c>
      <c r="D41" s="3">
        <v>40415</v>
      </c>
      <c r="E41" t="s">
        <v>332</v>
      </c>
      <c r="F41" t="s">
        <v>333</v>
      </c>
      <c r="G41">
        <v>200</v>
      </c>
      <c r="H41" s="1">
        <v>6806412800</v>
      </c>
      <c r="I41" s="90">
        <v>169970476</v>
      </c>
      <c r="J41" s="1">
        <v>157044092</v>
      </c>
      <c r="K41" s="89">
        <f t="shared" si="0"/>
        <v>7.6050760721526722E-2</v>
      </c>
    </row>
    <row r="42" spans="1:11" x14ac:dyDescent="0.2">
      <c r="A42" t="s">
        <v>454</v>
      </c>
      <c r="B42" t="s">
        <v>409</v>
      </c>
      <c r="C42" t="s">
        <v>797</v>
      </c>
      <c r="D42" s="3">
        <v>40415</v>
      </c>
      <c r="E42" t="s">
        <v>332</v>
      </c>
      <c r="F42" t="s">
        <v>333</v>
      </c>
      <c r="G42">
        <v>200</v>
      </c>
      <c r="H42" s="1">
        <v>5889546600</v>
      </c>
      <c r="I42" s="90">
        <v>188462970</v>
      </c>
      <c r="J42" s="1">
        <v>172432654</v>
      </c>
      <c r="K42" s="89">
        <f t="shared" si="0"/>
        <v>8.5058173496894374E-2</v>
      </c>
    </row>
    <row r="43" spans="1:11" x14ac:dyDescent="0.2">
      <c r="A43" t="s">
        <v>470</v>
      </c>
      <c r="B43" t="s">
        <v>425</v>
      </c>
      <c r="C43" t="s">
        <v>797</v>
      </c>
      <c r="D43" s="3">
        <v>40415</v>
      </c>
      <c r="E43" t="s">
        <v>332</v>
      </c>
      <c r="F43" t="s">
        <v>333</v>
      </c>
      <c r="G43">
        <v>200</v>
      </c>
      <c r="H43" s="1">
        <v>5919289200</v>
      </c>
      <c r="I43" s="90">
        <v>14404014</v>
      </c>
      <c r="J43" s="1">
        <v>13813568</v>
      </c>
      <c r="K43" s="89">
        <f t="shared" si="0"/>
        <v>4.0991767989117481E-2</v>
      </c>
    </row>
    <row r="44" spans="1:11" x14ac:dyDescent="0.2">
      <c r="A44" t="s">
        <v>217</v>
      </c>
      <c r="B44" t="s">
        <v>53</v>
      </c>
      <c r="C44" t="s">
        <v>797</v>
      </c>
      <c r="D44" s="3">
        <v>40419</v>
      </c>
      <c r="E44" t="s">
        <v>332</v>
      </c>
      <c r="F44" t="s">
        <v>333</v>
      </c>
      <c r="G44">
        <v>200</v>
      </c>
      <c r="H44" s="1">
        <v>6594920400</v>
      </c>
      <c r="I44" s="88">
        <v>188985342</v>
      </c>
      <c r="J44" s="1">
        <v>172312666</v>
      </c>
      <c r="K44" s="89">
        <f t="shared" si="0"/>
        <v>8.8222059042018186E-2</v>
      </c>
    </row>
    <row r="45" spans="1:11" x14ac:dyDescent="0.2">
      <c r="A45" t="s">
        <v>177</v>
      </c>
      <c r="B45" t="s">
        <v>350</v>
      </c>
      <c r="C45" t="s">
        <v>797</v>
      </c>
      <c r="D45" s="3">
        <v>40415</v>
      </c>
      <c r="E45" t="s">
        <v>332</v>
      </c>
      <c r="F45" t="s">
        <v>333</v>
      </c>
      <c r="G45">
        <v>200</v>
      </c>
      <c r="H45" s="1">
        <v>6562901600</v>
      </c>
      <c r="I45" s="88">
        <v>35107802</v>
      </c>
      <c r="J45" s="1">
        <v>33702286</v>
      </c>
      <c r="K45" s="89">
        <f t="shared" si="0"/>
        <v>4.0034292092680709E-2</v>
      </c>
    </row>
    <row r="46" spans="1:11" x14ac:dyDescent="0.2">
      <c r="A46" t="s">
        <v>177</v>
      </c>
      <c r="B46" t="s">
        <v>13</v>
      </c>
      <c r="C46" t="s">
        <v>797</v>
      </c>
      <c r="D46" s="3">
        <v>40415</v>
      </c>
      <c r="E46" t="s">
        <v>332</v>
      </c>
      <c r="F46" t="s">
        <v>333</v>
      </c>
      <c r="G46">
        <v>200</v>
      </c>
      <c r="H46" s="1">
        <v>6609187600</v>
      </c>
      <c r="I46" s="88">
        <v>33682086</v>
      </c>
      <c r="J46" s="1">
        <v>32306264</v>
      </c>
      <c r="K46" s="89">
        <f t="shared" si="0"/>
        <v>4.0847291940291346E-2</v>
      </c>
    </row>
    <row r="47" spans="1:11" x14ac:dyDescent="0.2">
      <c r="A47" t="s">
        <v>475</v>
      </c>
      <c r="B47" t="s">
        <v>431</v>
      </c>
      <c r="C47" t="s">
        <v>797</v>
      </c>
      <c r="D47" s="3">
        <v>40415</v>
      </c>
      <c r="E47" t="s">
        <v>332</v>
      </c>
      <c r="F47" t="s">
        <v>333</v>
      </c>
      <c r="G47">
        <v>200</v>
      </c>
      <c r="H47" s="1">
        <v>5653278200</v>
      </c>
      <c r="I47" s="90">
        <v>167856748</v>
      </c>
      <c r="J47" s="1">
        <v>153465460</v>
      </c>
      <c r="K47" s="89">
        <f t="shared" si="0"/>
        <v>8.5735534445121026E-2</v>
      </c>
    </row>
    <row r="48" spans="1:11" x14ac:dyDescent="0.2">
      <c r="A48" t="s">
        <v>176</v>
      </c>
      <c r="B48" t="s">
        <v>12</v>
      </c>
      <c r="C48" t="s">
        <v>797</v>
      </c>
      <c r="D48" s="3">
        <v>40415</v>
      </c>
      <c r="E48" t="s">
        <v>332</v>
      </c>
      <c r="F48" t="s">
        <v>333</v>
      </c>
      <c r="G48">
        <v>200</v>
      </c>
      <c r="H48" s="1">
        <v>6348639600</v>
      </c>
      <c r="I48" s="88">
        <v>209101310</v>
      </c>
      <c r="J48" s="1">
        <v>191336622</v>
      </c>
      <c r="K48" s="89">
        <f t="shared" si="0"/>
        <v>8.4957325231487066E-2</v>
      </c>
    </row>
    <row r="49" spans="1:11" x14ac:dyDescent="0.2">
      <c r="A49" t="s">
        <v>377</v>
      </c>
      <c r="B49" t="s">
        <v>351</v>
      </c>
      <c r="C49" t="s">
        <v>797</v>
      </c>
      <c r="D49" s="3">
        <v>40417</v>
      </c>
      <c r="E49" t="s">
        <v>332</v>
      </c>
      <c r="F49" t="s">
        <v>333</v>
      </c>
      <c r="G49">
        <v>200</v>
      </c>
      <c r="H49" s="1">
        <v>6575104200</v>
      </c>
      <c r="I49" s="88">
        <v>149649276</v>
      </c>
      <c r="J49" s="1">
        <v>138622298</v>
      </c>
      <c r="K49" s="89">
        <f t="shared" si="0"/>
        <v>7.3685475097119743E-2</v>
      </c>
    </row>
    <row r="50" spans="1:11" x14ac:dyDescent="0.2">
      <c r="A50" t="s">
        <v>436</v>
      </c>
      <c r="B50" t="s">
        <v>391</v>
      </c>
      <c r="C50" t="s">
        <v>797</v>
      </c>
      <c r="D50" s="3">
        <v>40416</v>
      </c>
      <c r="E50" t="s">
        <v>332</v>
      </c>
      <c r="F50" t="s">
        <v>333</v>
      </c>
      <c r="G50">
        <v>200</v>
      </c>
      <c r="H50" s="1">
        <v>5114319800</v>
      </c>
      <c r="I50" s="90">
        <v>37277282</v>
      </c>
      <c r="J50" s="1">
        <v>35689764</v>
      </c>
      <c r="K50" s="89">
        <f t="shared" si="0"/>
        <v>4.2586742241561497E-2</v>
      </c>
    </row>
    <row r="51" spans="1:11" x14ac:dyDescent="0.2">
      <c r="A51" t="s">
        <v>364</v>
      </c>
      <c r="B51" t="s">
        <v>335</v>
      </c>
      <c r="C51" t="s">
        <v>797</v>
      </c>
      <c r="D51" s="3">
        <v>41596</v>
      </c>
      <c r="E51" t="s">
        <v>331</v>
      </c>
      <c r="F51" t="s">
        <v>333</v>
      </c>
      <c r="G51">
        <v>202</v>
      </c>
      <c r="H51" s="1">
        <v>1111313504</v>
      </c>
      <c r="I51" s="88">
        <v>5243112</v>
      </c>
      <c r="J51" s="1">
        <v>5001924</v>
      </c>
      <c r="K51" s="89">
        <f t="shared" si="0"/>
        <v>4.6000924641701343E-2</v>
      </c>
    </row>
    <row r="52" spans="1:11" x14ac:dyDescent="0.2">
      <c r="A52" t="s">
        <v>203</v>
      </c>
      <c r="B52" t="s">
        <v>39</v>
      </c>
      <c r="C52" t="s">
        <v>797</v>
      </c>
      <c r="D52" s="3">
        <v>41596</v>
      </c>
      <c r="E52" t="s">
        <v>331</v>
      </c>
      <c r="F52" t="s">
        <v>333</v>
      </c>
      <c r="G52">
        <v>202</v>
      </c>
      <c r="H52" s="1">
        <v>832509266</v>
      </c>
      <c r="I52" s="88">
        <v>4961524</v>
      </c>
      <c r="J52" s="1">
        <v>4746798</v>
      </c>
      <c r="K52" s="89">
        <f t="shared" si="0"/>
        <v>4.3278234671443691E-2</v>
      </c>
    </row>
    <row r="53" spans="1:11" x14ac:dyDescent="0.2">
      <c r="A53" t="s">
        <v>216</v>
      </c>
      <c r="B53" t="s">
        <v>52</v>
      </c>
      <c r="C53" t="s">
        <v>797</v>
      </c>
      <c r="D53" s="3">
        <v>41596</v>
      </c>
      <c r="E53" t="s">
        <v>331</v>
      </c>
      <c r="F53" t="s">
        <v>333</v>
      </c>
      <c r="G53">
        <v>202</v>
      </c>
      <c r="H53" s="1">
        <v>907665790</v>
      </c>
      <c r="I53" s="88">
        <v>10181608</v>
      </c>
      <c r="J53" s="1">
        <v>9704686</v>
      </c>
      <c r="K53" s="89">
        <f t="shared" si="0"/>
        <v>4.6841520514244901E-2</v>
      </c>
    </row>
    <row r="54" spans="1:11" x14ac:dyDescent="0.2">
      <c r="A54" t="s">
        <v>364</v>
      </c>
      <c r="B54" t="s">
        <v>336</v>
      </c>
      <c r="C54" t="s">
        <v>797</v>
      </c>
      <c r="D54" s="3">
        <v>41596</v>
      </c>
      <c r="E54" t="s">
        <v>331</v>
      </c>
      <c r="F54" t="s">
        <v>333</v>
      </c>
      <c r="G54">
        <v>202</v>
      </c>
      <c r="H54" s="1">
        <v>1109261588</v>
      </c>
      <c r="I54" s="88">
        <v>5166554</v>
      </c>
      <c r="J54" s="1">
        <v>4920922</v>
      </c>
      <c r="K54" s="89">
        <f t="shared" si="0"/>
        <v>4.7542714157250657E-2</v>
      </c>
    </row>
    <row r="55" spans="1:11" x14ac:dyDescent="0.2">
      <c r="A55" t="s">
        <v>214</v>
      </c>
      <c r="B55" t="s">
        <v>50</v>
      </c>
      <c r="C55" t="s">
        <v>797</v>
      </c>
      <c r="D55" s="3">
        <v>41596</v>
      </c>
      <c r="E55" t="s">
        <v>331</v>
      </c>
      <c r="F55" t="s">
        <v>333</v>
      </c>
      <c r="G55">
        <v>202</v>
      </c>
      <c r="H55" s="1">
        <v>802540142</v>
      </c>
      <c r="I55" s="88">
        <v>4712660</v>
      </c>
      <c r="J55" s="1">
        <v>4498944</v>
      </c>
      <c r="K55" s="89">
        <f t="shared" si="0"/>
        <v>4.5349335619374195E-2</v>
      </c>
    </row>
    <row r="56" spans="1:11" x14ac:dyDescent="0.2">
      <c r="A56" t="s">
        <v>175</v>
      </c>
      <c r="B56" t="s">
        <v>11</v>
      </c>
      <c r="C56" t="s">
        <v>797</v>
      </c>
      <c r="D56" s="3">
        <v>41596</v>
      </c>
      <c r="E56" t="s">
        <v>331</v>
      </c>
      <c r="F56" t="s">
        <v>333</v>
      </c>
      <c r="G56">
        <v>202</v>
      </c>
      <c r="H56" s="1">
        <v>843735820</v>
      </c>
      <c r="I56" s="88">
        <v>26063252</v>
      </c>
      <c r="J56" s="1">
        <v>25005580</v>
      </c>
      <c r="K56" s="89">
        <f t="shared" si="0"/>
        <v>4.0580968176956583E-2</v>
      </c>
    </row>
    <row r="57" spans="1:11" x14ac:dyDescent="0.2">
      <c r="A57" t="s">
        <v>220</v>
      </c>
      <c r="B57" t="s">
        <v>56</v>
      </c>
      <c r="C57" t="s">
        <v>797</v>
      </c>
      <c r="D57" s="3">
        <v>41596</v>
      </c>
      <c r="E57" t="s">
        <v>331</v>
      </c>
      <c r="F57" t="s">
        <v>333</v>
      </c>
      <c r="G57">
        <v>202</v>
      </c>
      <c r="H57" s="1">
        <v>1035266766</v>
      </c>
      <c r="I57" s="88">
        <v>7055658</v>
      </c>
      <c r="J57" s="1">
        <v>6730236</v>
      </c>
      <c r="K57" s="89">
        <f t="shared" si="0"/>
        <v>4.6122133470754959E-2</v>
      </c>
    </row>
    <row r="58" spans="1:11" x14ac:dyDescent="0.2">
      <c r="A58" t="s">
        <v>225</v>
      </c>
      <c r="B58" t="s">
        <v>61</v>
      </c>
      <c r="C58" t="s">
        <v>797</v>
      </c>
      <c r="D58" s="3">
        <v>41596</v>
      </c>
      <c r="E58" t="s">
        <v>331</v>
      </c>
      <c r="F58" t="s">
        <v>333</v>
      </c>
      <c r="G58">
        <v>202</v>
      </c>
      <c r="H58" s="1">
        <v>718550562</v>
      </c>
      <c r="I58" s="88">
        <v>14267260</v>
      </c>
      <c r="J58" s="1">
        <v>13653180</v>
      </c>
      <c r="K58" s="89">
        <f t="shared" si="0"/>
        <v>4.3041200622964744E-2</v>
      </c>
    </row>
    <row r="59" spans="1:11" x14ac:dyDescent="0.2">
      <c r="A59" t="s">
        <v>189</v>
      </c>
      <c r="B59" t="s">
        <v>339</v>
      </c>
      <c r="C59" t="s">
        <v>797</v>
      </c>
      <c r="D59" s="3">
        <v>41596</v>
      </c>
      <c r="E59" t="s">
        <v>331</v>
      </c>
      <c r="F59" t="s">
        <v>333</v>
      </c>
      <c r="G59">
        <v>202</v>
      </c>
      <c r="H59" s="1">
        <v>1049401312</v>
      </c>
      <c r="I59" s="88">
        <v>3643474</v>
      </c>
      <c r="J59" s="1">
        <v>3481470</v>
      </c>
      <c r="K59" s="89">
        <f t="shared" si="0"/>
        <v>4.4464157010589346E-2</v>
      </c>
    </row>
    <row r="60" spans="1:11" x14ac:dyDescent="0.2">
      <c r="A60" t="s">
        <v>365</v>
      </c>
      <c r="B60" t="s">
        <v>337</v>
      </c>
      <c r="C60" t="s">
        <v>797</v>
      </c>
      <c r="D60" s="3">
        <v>41596</v>
      </c>
      <c r="E60" t="s">
        <v>331</v>
      </c>
      <c r="F60" t="s">
        <v>333</v>
      </c>
      <c r="G60">
        <v>202</v>
      </c>
      <c r="H60" s="1">
        <v>1085476896</v>
      </c>
      <c r="I60" s="88">
        <v>1030200</v>
      </c>
      <c r="J60" s="1">
        <v>986770</v>
      </c>
      <c r="K60" s="89">
        <f t="shared" si="0"/>
        <v>4.2156862745098042E-2</v>
      </c>
    </row>
    <row r="61" spans="1:11" x14ac:dyDescent="0.2">
      <c r="A61" t="s">
        <v>189</v>
      </c>
      <c r="B61" t="s">
        <v>25</v>
      </c>
      <c r="C61" t="s">
        <v>797</v>
      </c>
      <c r="D61" s="3">
        <v>41596</v>
      </c>
      <c r="E61" t="s">
        <v>331</v>
      </c>
      <c r="F61" t="s">
        <v>333</v>
      </c>
      <c r="G61">
        <v>202</v>
      </c>
      <c r="H61" s="1">
        <v>1055483128</v>
      </c>
      <c r="I61" s="88">
        <v>3668522</v>
      </c>
      <c r="J61" s="1">
        <v>3503286</v>
      </c>
      <c r="K61" s="89">
        <f t="shared" si="0"/>
        <v>4.5041572600627716E-2</v>
      </c>
    </row>
    <row r="62" spans="1:11" x14ac:dyDescent="0.2">
      <c r="A62" t="s">
        <v>366</v>
      </c>
      <c r="B62" t="s">
        <v>338</v>
      </c>
      <c r="C62" t="s">
        <v>797</v>
      </c>
      <c r="D62" s="3">
        <v>41596</v>
      </c>
      <c r="E62" t="s">
        <v>331</v>
      </c>
      <c r="F62" t="s">
        <v>333</v>
      </c>
      <c r="G62">
        <v>202</v>
      </c>
      <c r="H62" s="1">
        <v>1010612262</v>
      </c>
      <c r="I62" s="88">
        <v>4157160</v>
      </c>
      <c r="J62" s="1">
        <v>3967280</v>
      </c>
      <c r="K62" s="89">
        <f t="shared" si="0"/>
        <v>4.5675413022351799E-2</v>
      </c>
    </row>
    <row r="63" spans="1:11" x14ac:dyDescent="0.2">
      <c r="A63" t="s">
        <v>386</v>
      </c>
      <c r="B63" t="s">
        <v>361</v>
      </c>
      <c r="C63" t="s">
        <v>797</v>
      </c>
      <c r="D63" s="3">
        <v>41698</v>
      </c>
      <c r="E63" t="s">
        <v>331</v>
      </c>
      <c r="F63" t="s">
        <v>333</v>
      </c>
      <c r="G63">
        <v>202</v>
      </c>
      <c r="H63" s="1">
        <v>3918818382</v>
      </c>
      <c r="I63" s="88">
        <v>1826484</v>
      </c>
      <c r="J63" s="1">
        <v>1725282</v>
      </c>
      <c r="K63" s="89">
        <f t="shared" si="0"/>
        <v>5.5408095554080952E-2</v>
      </c>
    </row>
    <row r="64" spans="1:11" x14ac:dyDescent="0.2">
      <c r="A64" t="s">
        <v>386</v>
      </c>
      <c r="B64" t="s">
        <v>362</v>
      </c>
      <c r="C64" t="s">
        <v>797</v>
      </c>
      <c r="D64" s="3">
        <v>41698</v>
      </c>
      <c r="E64" t="s">
        <v>331</v>
      </c>
      <c r="F64" t="s">
        <v>333</v>
      </c>
      <c r="G64">
        <v>202</v>
      </c>
      <c r="H64" s="1">
        <v>3263345754</v>
      </c>
      <c r="I64" s="88">
        <v>2303406</v>
      </c>
      <c r="J64" s="1">
        <v>2165844</v>
      </c>
      <c r="K64" s="89">
        <f t="shared" si="0"/>
        <v>5.9721126019468558E-2</v>
      </c>
    </row>
    <row r="65" spans="1:11" x14ac:dyDescent="0.2">
      <c r="A65" t="s">
        <v>379</v>
      </c>
      <c r="B65" t="s">
        <v>354</v>
      </c>
      <c r="C65" t="s">
        <v>797</v>
      </c>
      <c r="D65" s="3">
        <v>42054</v>
      </c>
      <c r="E65" t="s">
        <v>331</v>
      </c>
      <c r="F65" t="s">
        <v>333</v>
      </c>
      <c r="G65">
        <v>200</v>
      </c>
      <c r="H65" s="1">
        <v>2683155800</v>
      </c>
      <c r="I65" s="88">
        <v>9784880</v>
      </c>
      <c r="J65" s="1">
        <v>9351590</v>
      </c>
      <c r="K65" s="89">
        <f t="shared" si="0"/>
        <v>4.4281585466556563E-2</v>
      </c>
    </row>
    <row r="66" spans="1:11" x14ac:dyDescent="0.2">
      <c r="A66" t="s">
        <v>380</v>
      </c>
      <c r="B66" t="s">
        <v>355</v>
      </c>
      <c r="C66" t="s">
        <v>797</v>
      </c>
      <c r="D66" s="3">
        <v>42054</v>
      </c>
      <c r="E66" t="s">
        <v>331</v>
      </c>
      <c r="F66" t="s">
        <v>333</v>
      </c>
      <c r="G66">
        <v>200</v>
      </c>
      <c r="H66" s="1">
        <v>3277052400</v>
      </c>
      <c r="I66" s="88">
        <v>6175342</v>
      </c>
      <c r="J66" s="1">
        <v>5865878</v>
      </c>
      <c r="K66" s="89">
        <f t="shared" ref="K66:K129" si="1">(I66-J66)/I66</f>
        <v>5.0112852049327791E-2</v>
      </c>
    </row>
    <row r="67" spans="1:11" x14ac:dyDescent="0.2">
      <c r="A67" t="s">
        <v>210</v>
      </c>
      <c r="B67" t="s">
        <v>46</v>
      </c>
      <c r="C67" t="s">
        <v>797</v>
      </c>
      <c r="D67" s="3">
        <v>42054</v>
      </c>
      <c r="E67" t="s">
        <v>331</v>
      </c>
      <c r="F67" t="s">
        <v>333</v>
      </c>
      <c r="G67">
        <v>200</v>
      </c>
      <c r="H67" s="1">
        <v>1654819200</v>
      </c>
      <c r="I67" s="88">
        <v>7276646</v>
      </c>
      <c r="J67" s="1">
        <v>6950214</v>
      </c>
      <c r="K67" s="89">
        <f t="shared" si="1"/>
        <v>4.4860228187546848E-2</v>
      </c>
    </row>
    <row r="68" spans="1:11" x14ac:dyDescent="0.2">
      <c r="A68" t="s">
        <v>206</v>
      </c>
      <c r="B68" t="s">
        <v>42</v>
      </c>
      <c r="C68" t="s">
        <v>797</v>
      </c>
      <c r="D68" s="3">
        <v>42054</v>
      </c>
      <c r="E68" t="s">
        <v>331</v>
      </c>
      <c r="F68" t="s">
        <v>333</v>
      </c>
      <c r="G68">
        <v>200</v>
      </c>
      <c r="H68" s="1">
        <v>4049223400</v>
      </c>
      <c r="I68" s="88">
        <v>9884466</v>
      </c>
      <c r="J68" s="1">
        <v>9419058</v>
      </c>
      <c r="K68" s="89">
        <f t="shared" si="1"/>
        <v>4.7084789405922381E-2</v>
      </c>
    </row>
    <row r="69" spans="1:11" x14ac:dyDescent="0.2">
      <c r="A69" t="s">
        <v>172</v>
      </c>
      <c r="B69" t="s">
        <v>8</v>
      </c>
      <c r="C69" t="s">
        <v>797</v>
      </c>
      <c r="D69" s="3">
        <v>42054</v>
      </c>
      <c r="E69" t="s">
        <v>331</v>
      </c>
      <c r="F69" t="s">
        <v>333</v>
      </c>
      <c r="G69">
        <v>200</v>
      </c>
      <c r="H69" s="1">
        <v>3955129800</v>
      </c>
      <c r="I69" s="88">
        <v>4156756</v>
      </c>
      <c r="J69" s="1">
        <v>3947888</v>
      </c>
      <c r="K69" s="89">
        <f t="shared" si="1"/>
        <v>5.0247837496355328E-2</v>
      </c>
    </row>
    <row r="70" spans="1:11" x14ac:dyDescent="0.2">
      <c r="A70" t="s">
        <v>222</v>
      </c>
      <c r="B70" t="s">
        <v>58</v>
      </c>
      <c r="C70" t="s">
        <v>797</v>
      </c>
      <c r="D70" s="3">
        <v>42054</v>
      </c>
      <c r="E70" t="s">
        <v>331</v>
      </c>
      <c r="F70" t="s">
        <v>333</v>
      </c>
      <c r="G70">
        <v>200</v>
      </c>
      <c r="H70" s="1">
        <v>4470532800</v>
      </c>
      <c r="I70" s="88">
        <v>6660950</v>
      </c>
      <c r="J70" s="1">
        <v>6362798</v>
      </c>
      <c r="K70" s="89">
        <f t="shared" si="1"/>
        <v>4.4761182714177408E-2</v>
      </c>
    </row>
    <row r="71" spans="1:11" x14ac:dyDescent="0.2">
      <c r="A71" t="s">
        <v>186</v>
      </c>
      <c r="B71" t="s">
        <v>22</v>
      </c>
      <c r="C71" t="s">
        <v>797</v>
      </c>
      <c r="D71" s="3">
        <v>42054</v>
      </c>
      <c r="E71" t="s">
        <v>331</v>
      </c>
      <c r="F71" t="s">
        <v>333</v>
      </c>
      <c r="G71">
        <v>200</v>
      </c>
      <c r="H71" s="1">
        <v>4801856000</v>
      </c>
      <c r="I71" s="88">
        <v>6853658</v>
      </c>
      <c r="J71" s="1">
        <v>6500764</v>
      </c>
      <c r="K71" s="89">
        <f t="shared" si="1"/>
        <v>5.1489875917356834E-2</v>
      </c>
    </row>
    <row r="72" spans="1:11" x14ac:dyDescent="0.2">
      <c r="A72" t="s">
        <v>181</v>
      </c>
      <c r="B72" t="s">
        <v>17</v>
      </c>
      <c r="C72" t="s">
        <v>797</v>
      </c>
      <c r="D72" s="3">
        <v>42054</v>
      </c>
      <c r="E72" t="s">
        <v>331</v>
      </c>
      <c r="F72" t="s">
        <v>333</v>
      </c>
      <c r="G72">
        <v>200</v>
      </c>
      <c r="H72" s="1">
        <v>4202573000</v>
      </c>
      <c r="I72" s="88">
        <v>21864884</v>
      </c>
      <c r="J72" s="1">
        <v>20922756</v>
      </c>
      <c r="K72" s="89">
        <f t="shared" si="1"/>
        <v>4.3088634725891986E-2</v>
      </c>
    </row>
    <row r="73" spans="1:11" x14ac:dyDescent="0.2">
      <c r="A73" t="s">
        <v>381</v>
      </c>
      <c r="B73" t="s">
        <v>356</v>
      </c>
      <c r="C73" t="s">
        <v>797</v>
      </c>
      <c r="D73" s="3">
        <v>42054</v>
      </c>
      <c r="E73" t="s">
        <v>331</v>
      </c>
      <c r="F73" t="s">
        <v>333</v>
      </c>
      <c r="G73">
        <v>200</v>
      </c>
      <c r="H73" s="1">
        <v>3341694000</v>
      </c>
      <c r="I73" s="88">
        <v>3319668</v>
      </c>
      <c r="J73" s="1">
        <v>3164128</v>
      </c>
      <c r="K73" s="89">
        <f t="shared" si="1"/>
        <v>4.6854082998661312E-2</v>
      </c>
    </row>
    <row r="74" spans="1:11" x14ac:dyDescent="0.2">
      <c r="A74" t="s">
        <v>202</v>
      </c>
      <c r="B74" t="s">
        <v>38</v>
      </c>
      <c r="C74" t="s">
        <v>797</v>
      </c>
      <c r="D74" s="3">
        <v>42054</v>
      </c>
      <c r="E74" t="s">
        <v>331</v>
      </c>
      <c r="F74" t="s">
        <v>333</v>
      </c>
      <c r="G74">
        <v>200</v>
      </c>
      <c r="H74" s="1">
        <v>4000480800</v>
      </c>
      <c r="I74" s="88">
        <v>16480978</v>
      </c>
      <c r="J74" s="1">
        <v>15740850</v>
      </c>
      <c r="K74" s="89">
        <f t="shared" si="1"/>
        <v>4.4908014560786379E-2</v>
      </c>
    </row>
    <row r="75" spans="1:11" x14ac:dyDescent="0.2">
      <c r="A75" t="s">
        <v>193</v>
      </c>
      <c r="B75" t="s">
        <v>29</v>
      </c>
      <c r="C75" t="s">
        <v>797</v>
      </c>
      <c r="D75" s="3">
        <v>42054</v>
      </c>
      <c r="E75" t="s">
        <v>331</v>
      </c>
      <c r="F75" t="s">
        <v>333</v>
      </c>
      <c r="G75">
        <v>200</v>
      </c>
      <c r="H75" s="1">
        <v>3171766800</v>
      </c>
      <c r="I75" s="88">
        <v>14588238</v>
      </c>
      <c r="J75" s="1">
        <v>13923052</v>
      </c>
      <c r="K75" s="89">
        <f t="shared" si="1"/>
        <v>4.5597418961769061E-2</v>
      </c>
    </row>
    <row r="76" spans="1:11" x14ac:dyDescent="0.2">
      <c r="A76" t="s">
        <v>208</v>
      </c>
      <c r="B76" t="s">
        <v>44</v>
      </c>
      <c r="C76" t="s">
        <v>797</v>
      </c>
      <c r="D76" s="3">
        <v>42054</v>
      </c>
      <c r="E76" t="s">
        <v>331</v>
      </c>
      <c r="F76" t="s">
        <v>333</v>
      </c>
      <c r="G76">
        <v>200</v>
      </c>
      <c r="H76" s="1">
        <v>4214938600</v>
      </c>
      <c r="I76" s="88">
        <v>252654530</v>
      </c>
      <c r="J76" s="1">
        <v>241679466</v>
      </c>
      <c r="K76" s="89">
        <f t="shared" si="1"/>
        <v>4.3439015322622558E-2</v>
      </c>
    </row>
    <row r="77" spans="1:11" x14ac:dyDescent="0.2">
      <c r="A77" t="s">
        <v>382</v>
      </c>
      <c r="B77" t="s">
        <v>357</v>
      </c>
      <c r="C77" t="s">
        <v>797</v>
      </c>
      <c r="D77" s="3">
        <v>42054</v>
      </c>
      <c r="E77" t="s">
        <v>331</v>
      </c>
      <c r="F77" t="s">
        <v>333</v>
      </c>
      <c r="G77">
        <v>200</v>
      </c>
      <c r="H77" s="1">
        <v>5300725400</v>
      </c>
      <c r="I77" s="88">
        <v>71371448</v>
      </c>
      <c r="J77" s="1">
        <v>68408108</v>
      </c>
      <c r="K77" s="89">
        <f t="shared" si="1"/>
        <v>4.151996467831226E-2</v>
      </c>
    </row>
    <row r="78" spans="1:11" x14ac:dyDescent="0.2">
      <c r="A78" t="s">
        <v>192</v>
      </c>
      <c r="B78" t="s">
        <v>28</v>
      </c>
      <c r="C78" t="s">
        <v>797</v>
      </c>
      <c r="D78" s="3">
        <v>42054</v>
      </c>
      <c r="E78" t="s">
        <v>331</v>
      </c>
      <c r="F78" t="s">
        <v>333</v>
      </c>
      <c r="G78">
        <v>200</v>
      </c>
      <c r="H78" s="1">
        <v>3102598800</v>
      </c>
      <c r="I78" s="88">
        <v>10300788</v>
      </c>
      <c r="J78" s="1">
        <v>9836390</v>
      </c>
      <c r="K78" s="89">
        <f t="shared" si="1"/>
        <v>4.5083735341412717E-2</v>
      </c>
    </row>
    <row r="79" spans="1:11" x14ac:dyDescent="0.2">
      <c r="A79" t="s">
        <v>196</v>
      </c>
      <c r="B79" t="s">
        <v>32</v>
      </c>
      <c r="C79" t="s">
        <v>797</v>
      </c>
      <c r="D79" s="3">
        <v>42054</v>
      </c>
      <c r="E79" t="s">
        <v>331</v>
      </c>
      <c r="F79" t="s">
        <v>333</v>
      </c>
      <c r="G79">
        <v>200</v>
      </c>
      <c r="H79" s="1">
        <v>5053819400</v>
      </c>
      <c r="I79" s="88">
        <v>20065064</v>
      </c>
      <c r="J79" s="1">
        <v>19147378</v>
      </c>
      <c r="K79" s="89">
        <f t="shared" si="1"/>
        <v>4.5735513228365485E-2</v>
      </c>
    </row>
    <row r="80" spans="1:11" x14ac:dyDescent="0.2">
      <c r="A80" t="s">
        <v>383</v>
      </c>
      <c r="B80" t="s">
        <v>358</v>
      </c>
      <c r="C80" t="s">
        <v>797</v>
      </c>
      <c r="D80" s="3">
        <v>42054</v>
      </c>
      <c r="E80" t="s">
        <v>331</v>
      </c>
      <c r="F80" t="s">
        <v>333</v>
      </c>
      <c r="G80">
        <v>200</v>
      </c>
      <c r="H80" s="1">
        <v>5509776800</v>
      </c>
      <c r="I80" s="88">
        <v>68028550</v>
      </c>
      <c r="J80" s="1">
        <v>65004004</v>
      </c>
      <c r="K80" s="89">
        <f t="shared" si="1"/>
        <v>4.4459951005864452E-2</v>
      </c>
    </row>
    <row r="81" spans="1:11" x14ac:dyDescent="0.2">
      <c r="A81" t="s">
        <v>384</v>
      </c>
      <c r="B81" t="s">
        <v>359</v>
      </c>
      <c r="C81" t="s">
        <v>797</v>
      </c>
      <c r="D81" s="3">
        <v>42054</v>
      </c>
      <c r="E81" t="s">
        <v>331</v>
      </c>
      <c r="F81" t="s">
        <v>333</v>
      </c>
      <c r="G81">
        <v>200</v>
      </c>
      <c r="H81" s="1">
        <v>3567805000</v>
      </c>
      <c r="I81" s="88">
        <v>11908910</v>
      </c>
      <c r="J81" s="1">
        <v>11371792</v>
      </c>
      <c r="K81" s="89">
        <f t="shared" si="1"/>
        <v>4.5102196590619967E-2</v>
      </c>
    </row>
    <row r="82" spans="1:11" x14ac:dyDescent="0.2">
      <c r="A82" t="s">
        <v>204</v>
      </c>
      <c r="B82" t="s">
        <v>40</v>
      </c>
      <c r="C82" t="s">
        <v>797</v>
      </c>
      <c r="D82" s="3">
        <v>42054</v>
      </c>
      <c r="E82" t="s">
        <v>331</v>
      </c>
      <c r="F82" t="s">
        <v>333</v>
      </c>
      <c r="G82">
        <v>200</v>
      </c>
      <c r="H82" s="1">
        <v>4385058000</v>
      </c>
      <c r="I82" s="88">
        <v>26612692</v>
      </c>
      <c r="J82" s="1">
        <v>25389582</v>
      </c>
      <c r="K82" s="89">
        <f t="shared" si="1"/>
        <v>4.5959649628831235E-2</v>
      </c>
    </row>
    <row r="83" spans="1:11" x14ac:dyDescent="0.2">
      <c r="A83" t="s">
        <v>179</v>
      </c>
      <c r="B83" t="s">
        <v>15</v>
      </c>
      <c r="C83" t="s">
        <v>797</v>
      </c>
      <c r="D83" s="3">
        <v>42054</v>
      </c>
      <c r="E83" t="s">
        <v>331</v>
      </c>
      <c r="F83" t="s">
        <v>333</v>
      </c>
      <c r="G83">
        <v>200</v>
      </c>
      <c r="H83" s="1">
        <v>2712453200</v>
      </c>
      <c r="I83" s="88">
        <v>10844370</v>
      </c>
      <c r="J83" s="1">
        <v>10374922</v>
      </c>
      <c r="K83" s="89">
        <f t="shared" si="1"/>
        <v>4.3289559467262734E-2</v>
      </c>
    </row>
    <row r="84" spans="1:11" x14ac:dyDescent="0.2">
      <c r="A84" t="s">
        <v>213</v>
      </c>
      <c r="B84" t="s">
        <v>49</v>
      </c>
      <c r="C84" t="s">
        <v>797</v>
      </c>
      <c r="D84" s="3">
        <v>42054</v>
      </c>
      <c r="E84" t="s">
        <v>331</v>
      </c>
      <c r="F84" t="s">
        <v>333</v>
      </c>
      <c r="G84">
        <v>200</v>
      </c>
      <c r="H84" s="1">
        <v>4904578800</v>
      </c>
      <c r="I84" s="88">
        <v>10231704</v>
      </c>
      <c r="J84" s="1">
        <v>9740238</v>
      </c>
      <c r="K84" s="89">
        <f t="shared" si="1"/>
        <v>4.8033641317223409E-2</v>
      </c>
    </row>
    <row r="85" spans="1:11" x14ac:dyDescent="0.2">
      <c r="A85" t="s">
        <v>167</v>
      </c>
      <c r="B85" t="s">
        <v>3</v>
      </c>
      <c r="C85" t="s">
        <v>797</v>
      </c>
      <c r="D85" s="3">
        <v>42054</v>
      </c>
      <c r="E85" t="s">
        <v>331</v>
      </c>
      <c r="F85" t="s">
        <v>333</v>
      </c>
      <c r="G85">
        <v>200</v>
      </c>
      <c r="H85" s="1">
        <v>6433350400</v>
      </c>
      <c r="I85" s="88">
        <v>16379776</v>
      </c>
      <c r="J85" s="1">
        <v>15676210</v>
      </c>
      <c r="K85" s="89">
        <f t="shared" si="1"/>
        <v>4.2953334648776639E-2</v>
      </c>
    </row>
    <row r="86" spans="1:11" x14ac:dyDescent="0.2">
      <c r="A86" t="s">
        <v>200</v>
      </c>
      <c r="B86" t="s">
        <v>36</v>
      </c>
      <c r="C86" t="s">
        <v>797</v>
      </c>
      <c r="D86" s="3">
        <v>42054</v>
      </c>
      <c r="E86" t="s">
        <v>331</v>
      </c>
      <c r="F86" t="s">
        <v>333</v>
      </c>
      <c r="G86">
        <v>200</v>
      </c>
      <c r="H86" s="1">
        <v>5951083800</v>
      </c>
      <c r="I86" s="88">
        <v>23063956</v>
      </c>
      <c r="J86" s="1">
        <v>22013960</v>
      </c>
      <c r="K86" s="89">
        <f t="shared" si="1"/>
        <v>4.5525407696754193E-2</v>
      </c>
    </row>
    <row r="87" spans="1:11" x14ac:dyDescent="0.2">
      <c r="A87" t="s">
        <v>224</v>
      </c>
      <c r="B87" t="s">
        <v>60</v>
      </c>
      <c r="C87" t="s">
        <v>797</v>
      </c>
      <c r="D87" s="3">
        <v>42054</v>
      </c>
      <c r="E87" t="s">
        <v>331</v>
      </c>
      <c r="F87" t="s">
        <v>333</v>
      </c>
      <c r="G87">
        <v>200</v>
      </c>
      <c r="H87" s="1">
        <v>3500851200</v>
      </c>
      <c r="I87" s="88">
        <v>7749730</v>
      </c>
      <c r="J87" s="1">
        <v>7370980</v>
      </c>
      <c r="K87" s="89">
        <f t="shared" si="1"/>
        <v>4.8872670402710802E-2</v>
      </c>
    </row>
    <row r="88" spans="1:11" x14ac:dyDescent="0.2">
      <c r="A88" t="s">
        <v>223</v>
      </c>
      <c r="B88" t="s">
        <v>59</v>
      </c>
      <c r="C88" t="s">
        <v>797</v>
      </c>
      <c r="D88" s="3">
        <v>42054</v>
      </c>
      <c r="E88" t="s">
        <v>331</v>
      </c>
      <c r="F88" t="s">
        <v>333</v>
      </c>
      <c r="G88">
        <v>200</v>
      </c>
      <c r="H88" s="1">
        <v>3944433400</v>
      </c>
      <c r="I88" s="88">
        <v>14634496</v>
      </c>
      <c r="J88" s="1">
        <v>13971532</v>
      </c>
      <c r="K88" s="89">
        <f t="shared" si="1"/>
        <v>4.5301457597173148E-2</v>
      </c>
    </row>
    <row r="89" spans="1:11" x14ac:dyDescent="0.2">
      <c r="A89" t="s">
        <v>211</v>
      </c>
      <c r="B89" t="s">
        <v>47</v>
      </c>
      <c r="C89" t="s">
        <v>797</v>
      </c>
      <c r="D89" s="3">
        <v>42054</v>
      </c>
      <c r="E89" t="s">
        <v>331</v>
      </c>
      <c r="F89" t="s">
        <v>333</v>
      </c>
      <c r="G89">
        <v>200</v>
      </c>
      <c r="H89" s="1">
        <v>5643452400</v>
      </c>
      <c r="I89" s="88">
        <v>14441182</v>
      </c>
      <c r="J89" s="1">
        <v>13794782</v>
      </c>
      <c r="K89" s="89">
        <f t="shared" si="1"/>
        <v>4.4760878991761198E-2</v>
      </c>
    </row>
    <row r="90" spans="1:11" x14ac:dyDescent="0.2">
      <c r="A90" t="s">
        <v>226</v>
      </c>
      <c r="B90" t="s">
        <v>62</v>
      </c>
      <c r="C90" t="s">
        <v>797</v>
      </c>
      <c r="D90" s="3">
        <v>42054</v>
      </c>
      <c r="E90" t="s">
        <v>331</v>
      </c>
      <c r="F90" t="s">
        <v>333</v>
      </c>
      <c r="G90">
        <v>200</v>
      </c>
      <c r="H90" s="1">
        <v>5448864200</v>
      </c>
      <c r="I90" s="88">
        <v>43062360</v>
      </c>
      <c r="J90" s="1">
        <v>41142956</v>
      </c>
      <c r="K90" s="89">
        <f t="shared" si="1"/>
        <v>4.4572661600525379E-2</v>
      </c>
    </row>
    <row r="91" spans="1:11" x14ac:dyDescent="0.2">
      <c r="A91" t="s">
        <v>385</v>
      </c>
      <c r="B91" t="s">
        <v>360</v>
      </c>
      <c r="C91" t="s">
        <v>797</v>
      </c>
      <c r="D91" s="3">
        <v>42054</v>
      </c>
      <c r="E91" t="s">
        <v>331</v>
      </c>
      <c r="F91" t="s">
        <v>333</v>
      </c>
      <c r="G91">
        <v>200</v>
      </c>
      <c r="H91" s="1">
        <v>6588512600</v>
      </c>
      <c r="I91" s="88">
        <v>48480202</v>
      </c>
      <c r="J91" s="1">
        <v>46535346</v>
      </c>
      <c r="K91" s="89">
        <f t="shared" si="1"/>
        <v>4.0116499514585353E-2</v>
      </c>
    </row>
    <row r="92" spans="1:11" x14ac:dyDescent="0.2">
      <c r="A92" t="s">
        <v>184</v>
      </c>
      <c r="B92" t="s">
        <v>20</v>
      </c>
      <c r="C92" t="s">
        <v>797</v>
      </c>
      <c r="D92" s="3">
        <v>40885</v>
      </c>
      <c r="E92" t="s">
        <v>331</v>
      </c>
      <c r="F92" t="s">
        <v>333</v>
      </c>
      <c r="G92">
        <v>200</v>
      </c>
      <c r="H92" s="1">
        <v>21291166000</v>
      </c>
      <c r="I92" s="88">
        <v>491396108</v>
      </c>
      <c r="J92" s="1">
        <v>439481502</v>
      </c>
      <c r="K92" s="89">
        <f t="shared" si="1"/>
        <v>0.10564716560595958</v>
      </c>
    </row>
    <row r="93" spans="1:11" x14ac:dyDescent="0.2">
      <c r="A93" t="s">
        <v>443</v>
      </c>
      <c r="B93" t="s">
        <v>398</v>
      </c>
      <c r="C93" t="s">
        <v>797</v>
      </c>
      <c r="D93" s="3">
        <v>40885</v>
      </c>
      <c r="E93" t="s">
        <v>332</v>
      </c>
      <c r="F93" t="s">
        <v>333</v>
      </c>
      <c r="G93">
        <v>200</v>
      </c>
      <c r="H93" s="1">
        <v>1957098200</v>
      </c>
      <c r="I93" s="90">
        <v>109296140</v>
      </c>
      <c r="J93" s="1">
        <v>101400970</v>
      </c>
      <c r="K93" s="89">
        <f t="shared" si="1"/>
        <v>7.2236494353780475E-2</v>
      </c>
    </row>
    <row r="94" spans="1:11" x14ac:dyDescent="0.2">
      <c r="A94" t="s">
        <v>441</v>
      </c>
      <c r="B94" t="s">
        <v>396</v>
      </c>
      <c r="C94" t="s">
        <v>797</v>
      </c>
      <c r="D94" s="3">
        <v>40885</v>
      </c>
      <c r="E94" t="s">
        <v>331</v>
      </c>
      <c r="F94" t="s">
        <v>333</v>
      </c>
      <c r="G94">
        <v>200</v>
      </c>
      <c r="H94" s="1">
        <v>20539236200</v>
      </c>
      <c r="I94" s="90">
        <v>497628212</v>
      </c>
      <c r="J94" s="1">
        <v>443456054</v>
      </c>
      <c r="K94" s="89">
        <f t="shared" si="1"/>
        <v>0.10886070502771254</v>
      </c>
    </row>
    <row r="95" spans="1:11" x14ac:dyDescent="0.2">
      <c r="A95" t="s">
        <v>178</v>
      </c>
      <c r="B95" t="s">
        <v>14</v>
      </c>
      <c r="C95" t="s">
        <v>797</v>
      </c>
      <c r="D95" s="3">
        <v>41073</v>
      </c>
      <c r="E95" t="s">
        <v>331</v>
      </c>
      <c r="F95" t="s">
        <v>333</v>
      </c>
      <c r="G95">
        <v>200</v>
      </c>
      <c r="H95" s="1">
        <v>12534990000</v>
      </c>
      <c r="I95" s="88">
        <v>507966168</v>
      </c>
      <c r="J95" s="1">
        <v>461441932</v>
      </c>
      <c r="K95" s="89">
        <f t="shared" si="1"/>
        <v>9.1589241431527774E-2</v>
      </c>
    </row>
    <row r="96" spans="1:11" x14ac:dyDescent="0.2">
      <c r="A96" t="s">
        <v>173</v>
      </c>
      <c r="B96" t="s">
        <v>9</v>
      </c>
      <c r="C96" t="s">
        <v>797</v>
      </c>
      <c r="D96" s="3">
        <v>41073</v>
      </c>
      <c r="E96" t="s">
        <v>331</v>
      </c>
      <c r="F96" t="s">
        <v>333</v>
      </c>
      <c r="G96">
        <v>200</v>
      </c>
      <c r="H96" s="1">
        <v>9071909400</v>
      </c>
      <c r="I96" s="88">
        <v>366781904</v>
      </c>
      <c r="J96" s="1">
        <v>335530484</v>
      </c>
      <c r="K96" s="89">
        <f t="shared" si="1"/>
        <v>8.5204367116214111E-2</v>
      </c>
    </row>
    <row r="97" spans="1:11" x14ac:dyDescent="0.2">
      <c r="A97" t="s">
        <v>182</v>
      </c>
      <c r="B97" t="s">
        <v>18</v>
      </c>
      <c r="C97" t="s">
        <v>797</v>
      </c>
      <c r="D97" s="3">
        <v>41073</v>
      </c>
      <c r="E97" t="s">
        <v>331</v>
      </c>
      <c r="F97" t="s">
        <v>333</v>
      </c>
      <c r="G97">
        <v>200</v>
      </c>
      <c r="H97" s="1">
        <v>25825548400</v>
      </c>
      <c r="I97" s="88">
        <v>10994010590</v>
      </c>
      <c r="J97" s="1">
        <v>10573542742</v>
      </c>
      <c r="K97" s="89">
        <f t="shared" si="1"/>
        <v>3.8245174002511123E-2</v>
      </c>
    </row>
    <row r="98" spans="1:11" x14ac:dyDescent="0.2">
      <c r="A98" t="s">
        <v>207</v>
      </c>
      <c r="B98" t="s">
        <v>43</v>
      </c>
      <c r="C98" t="s">
        <v>797</v>
      </c>
      <c r="D98" s="3">
        <v>41079</v>
      </c>
      <c r="E98" t="s">
        <v>331</v>
      </c>
      <c r="F98" t="s">
        <v>333</v>
      </c>
      <c r="G98">
        <v>200</v>
      </c>
      <c r="H98" s="1">
        <v>499783200</v>
      </c>
      <c r="I98" s="88">
        <v>90818190</v>
      </c>
      <c r="J98" s="1">
        <v>87248850</v>
      </c>
      <c r="K98" s="89">
        <f t="shared" si="1"/>
        <v>3.9302038501317853E-2</v>
      </c>
    </row>
    <row r="99" spans="1:11" x14ac:dyDescent="0.2">
      <c r="A99" t="s">
        <v>363</v>
      </c>
      <c r="B99" t="s">
        <v>334</v>
      </c>
      <c r="C99" t="s">
        <v>797</v>
      </c>
      <c r="D99" s="3">
        <v>41079</v>
      </c>
      <c r="E99" t="s">
        <v>331</v>
      </c>
      <c r="F99" t="s">
        <v>333</v>
      </c>
      <c r="G99">
        <v>200</v>
      </c>
      <c r="H99" s="1">
        <v>7599321200</v>
      </c>
      <c r="I99" s="88">
        <v>84558210</v>
      </c>
      <c r="J99" s="1">
        <v>80848076</v>
      </c>
      <c r="K99" s="89">
        <f t="shared" si="1"/>
        <v>4.387668565831751E-2</v>
      </c>
    </row>
    <row r="100" spans="1:11" x14ac:dyDescent="0.2">
      <c r="A100" t="s">
        <v>194</v>
      </c>
      <c r="B100" t="s">
        <v>30</v>
      </c>
      <c r="C100" t="s">
        <v>797</v>
      </c>
      <c r="D100" s="3">
        <v>41124</v>
      </c>
      <c r="E100" t="s">
        <v>331</v>
      </c>
      <c r="F100" t="s">
        <v>333</v>
      </c>
      <c r="G100">
        <v>202</v>
      </c>
      <c r="H100" s="1">
        <v>623556628</v>
      </c>
      <c r="I100" s="88">
        <v>5766494</v>
      </c>
      <c r="J100" s="1">
        <v>5522478</v>
      </c>
      <c r="K100" s="89">
        <f t="shared" si="1"/>
        <v>4.231618033418573E-2</v>
      </c>
    </row>
    <row r="101" spans="1:11" x14ac:dyDescent="0.2">
      <c r="A101" t="s">
        <v>209</v>
      </c>
      <c r="B101" t="s">
        <v>45</v>
      </c>
      <c r="C101" t="s">
        <v>797</v>
      </c>
      <c r="D101" s="3">
        <v>41127</v>
      </c>
      <c r="E101" t="s">
        <v>331</v>
      </c>
      <c r="F101" t="s">
        <v>333</v>
      </c>
      <c r="G101">
        <v>202</v>
      </c>
      <c r="H101" s="1">
        <v>673315692</v>
      </c>
      <c r="I101" s="88">
        <v>5827094</v>
      </c>
      <c r="J101" s="1">
        <v>5561666</v>
      </c>
      <c r="K101" s="89">
        <f t="shared" si="1"/>
        <v>4.5550663847193813E-2</v>
      </c>
    </row>
    <row r="102" spans="1:11" x14ac:dyDescent="0.2">
      <c r="A102" t="s">
        <v>198</v>
      </c>
      <c r="B102" t="s">
        <v>34</v>
      </c>
      <c r="C102" t="s">
        <v>797</v>
      </c>
      <c r="D102" s="3">
        <v>41127</v>
      </c>
      <c r="E102" t="s">
        <v>331</v>
      </c>
      <c r="F102" t="s">
        <v>333</v>
      </c>
      <c r="G102">
        <v>202</v>
      </c>
      <c r="H102" s="1">
        <v>528765502</v>
      </c>
      <c r="I102" s="88">
        <v>2393498</v>
      </c>
      <c r="J102" s="1">
        <v>2286438</v>
      </c>
      <c r="K102" s="89">
        <f t="shared" si="1"/>
        <v>4.4729513039075026E-2</v>
      </c>
    </row>
    <row r="103" spans="1:11" x14ac:dyDescent="0.2">
      <c r="A103" t="s">
        <v>201</v>
      </c>
      <c r="B103" t="s">
        <v>37</v>
      </c>
      <c r="C103" t="s">
        <v>797</v>
      </c>
      <c r="D103" s="3">
        <v>41127</v>
      </c>
      <c r="E103" t="s">
        <v>331</v>
      </c>
      <c r="F103" t="s">
        <v>333</v>
      </c>
      <c r="G103">
        <v>202</v>
      </c>
      <c r="H103" s="1">
        <v>594962518</v>
      </c>
      <c r="I103" s="88">
        <v>6764576</v>
      </c>
      <c r="J103" s="1">
        <v>6463192</v>
      </c>
      <c r="K103" s="89">
        <f t="shared" si="1"/>
        <v>4.4553272814142376E-2</v>
      </c>
    </row>
    <row r="104" spans="1:11" x14ac:dyDescent="0.2">
      <c r="A104" t="s">
        <v>190</v>
      </c>
      <c r="B104" t="s">
        <v>26</v>
      </c>
      <c r="C104" t="s">
        <v>797</v>
      </c>
      <c r="D104" s="3">
        <v>41128</v>
      </c>
      <c r="E104" t="s">
        <v>331</v>
      </c>
      <c r="F104" t="s">
        <v>333</v>
      </c>
      <c r="G104">
        <v>202</v>
      </c>
      <c r="H104" s="1">
        <v>54465260</v>
      </c>
      <c r="I104" s="88">
        <v>361580</v>
      </c>
      <c r="J104" s="1">
        <v>341380</v>
      </c>
      <c r="K104" s="89">
        <f t="shared" si="1"/>
        <v>5.5865921787709494E-2</v>
      </c>
    </row>
    <row r="105" spans="1:11" x14ac:dyDescent="0.2">
      <c r="A105" t="s">
        <v>199</v>
      </c>
      <c r="B105" t="s">
        <v>35</v>
      </c>
      <c r="C105" t="s">
        <v>797</v>
      </c>
      <c r="D105" s="3">
        <v>41134</v>
      </c>
      <c r="E105" t="s">
        <v>331</v>
      </c>
      <c r="F105" t="s">
        <v>333</v>
      </c>
      <c r="G105">
        <v>202</v>
      </c>
      <c r="H105" s="1">
        <v>555342642</v>
      </c>
      <c r="I105" s="88">
        <v>31588962</v>
      </c>
      <c r="J105" s="1">
        <v>30220210</v>
      </c>
      <c r="K105" s="89">
        <f t="shared" si="1"/>
        <v>4.3330072067578544E-2</v>
      </c>
    </row>
    <row r="106" spans="1:11" x14ac:dyDescent="0.2">
      <c r="A106" t="s">
        <v>171</v>
      </c>
      <c r="B106" t="s">
        <v>7</v>
      </c>
      <c r="C106" t="s">
        <v>797</v>
      </c>
      <c r="D106" s="3">
        <v>41134</v>
      </c>
      <c r="E106" t="s">
        <v>331</v>
      </c>
      <c r="F106" t="s">
        <v>333</v>
      </c>
      <c r="G106">
        <v>202</v>
      </c>
      <c r="H106" s="1">
        <v>516816394</v>
      </c>
      <c r="I106" s="88">
        <v>21824686</v>
      </c>
      <c r="J106" s="1">
        <v>20882558</v>
      </c>
      <c r="K106" s="89">
        <f t="shared" si="1"/>
        <v>4.3167997926751384E-2</v>
      </c>
    </row>
    <row r="107" spans="1:11" x14ac:dyDescent="0.2">
      <c r="A107" t="s">
        <v>215</v>
      </c>
      <c r="B107" t="s">
        <v>51</v>
      </c>
      <c r="C107" t="s">
        <v>797</v>
      </c>
      <c r="D107" s="3">
        <v>41134</v>
      </c>
      <c r="E107" t="s">
        <v>331</v>
      </c>
      <c r="F107" t="s">
        <v>333</v>
      </c>
      <c r="G107">
        <v>202</v>
      </c>
      <c r="H107" s="1">
        <v>463975820</v>
      </c>
      <c r="I107" s="88">
        <v>40883992</v>
      </c>
      <c r="J107" s="1">
        <v>39035894</v>
      </c>
      <c r="K107" s="89">
        <f t="shared" si="1"/>
        <v>4.5203462519022117E-2</v>
      </c>
    </row>
    <row r="108" spans="1:11" x14ac:dyDescent="0.2">
      <c r="A108" t="s">
        <v>168</v>
      </c>
      <c r="B108" t="s">
        <v>4</v>
      </c>
      <c r="C108" t="s">
        <v>797</v>
      </c>
      <c r="D108" s="3">
        <v>41152</v>
      </c>
      <c r="E108" t="s">
        <v>331</v>
      </c>
      <c r="F108" t="s">
        <v>333</v>
      </c>
      <c r="G108">
        <v>202</v>
      </c>
      <c r="H108" s="1">
        <v>583491746</v>
      </c>
      <c r="I108" s="88">
        <v>28300402</v>
      </c>
      <c r="J108" s="1">
        <v>27130418</v>
      </c>
      <c r="K108" s="89">
        <f t="shared" si="1"/>
        <v>4.1341603557433569E-2</v>
      </c>
    </row>
    <row r="109" spans="1:11" x14ac:dyDescent="0.2">
      <c r="A109" t="s">
        <v>205</v>
      </c>
      <c r="B109" t="s">
        <v>41</v>
      </c>
      <c r="C109" t="s">
        <v>797</v>
      </c>
      <c r="D109" s="3">
        <v>41166</v>
      </c>
      <c r="E109" t="s">
        <v>331</v>
      </c>
      <c r="F109" t="s">
        <v>333</v>
      </c>
      <c r="G109">
        <v>202</v>
      </c>
      <c r="H109" s="1">
        <v>423832158</v>
      </c>
      <c r="I109" s="88">
        <v>6421580</v>
      </c>
      <c r="J109" s="1">
        <v>6128478</v>
      </c>
      <c r="K109" s="89">
        <f t="shared" si="1"/>
        <v>4.5643284051588552E-2</v>
      </c>
    </row>
    <row r="110" spans="1:11" x14ac:dyDescent="0.2">
      <c r="A110" t="s">
        <v>272</v>
      </c>
      <c r="B110" t="s">
        <v>108</v>
      </c>
      <c r="C110" t="s">
        <v>798</v>
      </c>
      <c r="D110" s="3">
        <v>40444</v>
      </c>
      <c r="E110" t="s">
        <v>332</v>
      </c>
      <c r="F110" t="s">
        <v>333</v>
      </c>
      <c r="G110">
        <v>202</v>
      </c>
      <c r="H110" s="1">
        <v>7778878802</v>
      </c>
      <c r="I110" s="88">
        <v>475238936</v>
      </c>
      <c r="J110" s="1">
        <v>451961062</v>
      </c>
      <c r="K110" s="89">
        <f t="shared" si="1"/>
        <v>4.8981411741903236E-2</v>
      </c>
    </row>
    <row r="111" spans="1:11" x14ac:dyDescent="0.2">
      <c r="A111" t="s">
        <v>466</v>
      </c>
      <c r="B111" t="s">
        <v>421</v>
      </c>
      <c r="C111" t="s">
        <v>798</v>
      </c>
      <c r="D111" s="3">
        <v>40367</v>
      </c>
      <c r="E111" t="s">
        <v>332</v>
      </c>
      <c r="F111" t="s">
        <v>333</v>
      </c>
      <c r="G111">
        <v>202</v>
      </c>
      <c r="H111" s="1">
        <v>7037882404</v>
      </c>
      <c r="I111" s="90">
        <v>283631634</v>
      </c>
      <c r="J111" s="1">
        <v>265759280</v>
      </c>
      <c r="K111" s="89">
        <f t="shared" si="1"/>
        <v>6.30125552215378E-2</v>
      </c>
    </row>
    <row r="112" spans="1:11" x14ac:dyDescent="0.2">
      <c r="A112" t="s">
        <v>463</v>
      </c>
      <c r="B112" t="s">
        <v>418</v>
      </c>
      <c r="C112" t="s">
        <v>798</v>
      </c>
      <c r="D112" s="3">
        <v>40367</v>
      </c>
      <c r="E112" t="s">
        <v>332</v>
      </c>
      <c r="F112" t="s">
        <v>333</v>
      </c>
      <c r="G112">
        <v>202</v>
      </c>
      <c r="H112" s="1">
        <v>6784226964</v>
      </c>
      <c r="I112" s="90">
        <v>38349094</v>
      </c>
      <c r="J112" s="1">
        <v>37596240</v>
      </c>
      <c r="K112" s="89">
        <f t="shared" si="1"/>
        <v>1.963159807634569E-2</v>
      </c>
    </row>
    <row r="113" spans="1:11" x14ac:dyDescent="0.2">
      <c r="A113" t="s">
        <v>465</v>
      </c>
      <c r="B113" t="s">
        <v>420</v>
      </c>
      <c r="C113" t="s">
        <v>798</v>
      </c>
      <c r="D113" s="3">
        <v>40367</v>
      </c>
      <c r="E113" t="s">
        <v>332</v>
      </c>
      <c r="F113" t="s">
        <v>333</v>
      </c>
      <c r="G113">
        <v>202</v>
      </c>
      <c r="H113" s="1">
        <v>7095705712</v>
      </c>
      <c r="I113" s="90">
        <v>319500976</v>
      </c>
      <c r="J113" s="1">
        <v>303351480</v>
      </c>
      <c r="K113" s="89">
        <f t="shared" si="1"/>
        <v>5.054599895807517E-2</v>
      </c>
    </row>
    <row r="114" spans="1:11" x14ac:dyDescent="0.2">
      <c r="A114" t="s">
        <v>457</v>
      </c>
      <c r="B114" t="s">
        <v>412</v>
      </c>
      <c r="C114" t="s">
        <v>798</v>
      </c>
      <c r="D114" s="3">
        <v>40367</v>
      </c>
      <c r="E114" t="s">
        <v>332</v>
      </c>
      <c r="F114" t="s">
        <v>333</v>
      </c>
      <c r="G114">
        <v>202</v>
      </c>
      <c r="H114" s="1">
        <v>6417364664</v>
      </c>
      <c r="I114" s="90">
        <v>18342610</v>
      </c>
      <c r="J114" s="1">
        <v>17740044</v>
      </c>
      <c r="K114" s="89">
        <f t="shared" si="1"/>
        <v>3.2850613952976157E-2</v>
      </c>
    </row>
    <row r="115" spans="1:11" x14ac:dyDescent="0.2">
      <c r="A115" t="s">
        <v>459</v>
      </c>
      <c r="B115" t="s">
        <v>414</v>
      </c>
      <c r="C115" t="s">
        <v>798</v>
      </c>
      <c r="D115" s="3">
        <v>40369</v>
      </c>
      <c r="E115" t="s">
        <v>332</v>
      </c>
      <c r="F115" t="s">
        <v>333</v>
      </c>
      <c r="G115">
        <v>202</v>
      </c>
      <c r="H115" s="1">
        <v>6425826444</v>
      </c>
      <c r="I115" s="90">
        <v>328090016</v>
      </c>
      <c r="J115" s="1">
        <v>309946982</v>
      </c>
      <c r="K115" s="89">
        <f t="shared" si="1"/>
        <v>5.5298951858382669E-2</v>
      </c>
    </row>
    <row r="116" spans="1:11" x14ac:dyDescent="0.2">
      <c r="A116" t="s">
        <v>274</v>
      </c>
      <c r="B116" t="s">
        <v>110</v>
      </c>
      <c r="C116" t="s">
        <v>798</v>
      </c>
      <c r="D116" s="3">
        <v>40371</v>
      </c>
      <c r="E116" t="s">
        <v>332</v>
      </c>
      <c r="F116" t="s">
        <v>333</v>
      </c>
      <c r="G116">
        <v>202</v>
      </c>
      <c r="H116" s="1">
        <v>7276890622</v>
      </c>
      <c r="I116" s="88">
        <v>327639354</v>
      </c>
      <c r="J116" s="1">
        <v>316402296</v>
      </c>
      <c r="K116" s="89">
        <f t="shared" si="1"/>
        <v>3.4297033805041628E-2</v>
      </c>
    </row>
    <row r="117" spans="1:11" x14ac:dyDescent="0.2">
      <c r="A117" t="s">
        <v>462</v>
      </c>
      <c r="B117" t="s">
        <v>417</v>
      </c>
      <c r="C117" t="s">
        <v>798</v>
      </c>
      <c r="D117" s="3">
        <v>40373</v>
      </c>
      <c r="E117" t="s">
        <v>332</v>
      </c>
      <c r="F117" t="s">
        <v>333</v>
      </c>
      <c r="G117">
        <v>200</v>
      </c>
      <c r="H117" s="1">
        <v>3362442000</v>
      </c>
      <c r="I117" s="90">
        <v>249053880</v>
      </c>
      <c r="J117" s="1">
        <v>239879646</v>
      </c>
      <c r="K117" s="89">
        <f t="shared" si="1"/>
        <v>3.6836342401090079E-2</v>
      </c>
    </row>
    <row r="118" spans="1:11" x14ac:dyDescent="0.2">
      <c r="A118" t="s">
        <v>307</v>
      </c>
      <c r="B118" t="s">
        <v>143</v>
      </c>
      <c r="C118" t="s">
        <v>798</v>
      </c>
      <c r="D118" s="3">
        <v>40373</v>
      </c>
      <c r="E118" t="s">
        <v>332</v>
      </c>
      <c r="F118" t="s">
        <v>333</v>
      </c>
      <c r="G118">
        <v>200</v>
      </c>
      <c r="H118" s="1">
        <v>11847780600</v>
      </c>
      <c r="I118" s="88">
        <v>706122108</v>
      </c>
      <c r="J118" s="1">
        <v>679020980</v>
      </c>
      <c r="K118" s="89">
        <f t="shared" si="1"/>
        <v>3.8380228706845702E-2</v>
      </c>
    </row>
    <row r="119" spans="1:11" x14ac:dyDescent="0.2">
      <c r="A119" t="s">
        <v>474</v>
      </c>
      <c r="B119" t="s">
        <v>430</v>
      </c>
      <c r="C119" t="s">
        <v>798</v>
      </c>
      <c r="D119" s="3">
        <v>40374</v>
      </c>
      <c r="E119" t="s">
        <v>332</v>
      </c>
      <c r="F119" t="s">
        <v>333</v>
      </c>
      <c r="G119">
        <v>200</v>
      </c>
      <c r="H119" s="1">
        <v>11103744400</v>
      </c>
      <c r="I119" s="90">
        <v>696083920</v>
      </c>
      <c r="J119" s="1">
        <v>670253978</v>
      </c>
      <c r="K119" s="89">
        <f t="shared" si="1"/>
        <v>3.7107511404659371E-2</v>
      </c>
    </row>
    <row r="120" spans="1:11" x14ac:dyDescent="0.2">
      <c r="A120" t="s">
        <v>469</v>
      </c>
      <c r="B120" t="s">
        <v>424</v>
      </c>
      <c r="C120" t="s">
        <v>798</v>
      </c>
      <c r="D120" s="3">
        <v>40374</v>
      </c>
      <c r="E120" t="s">
        <v>332</v>
      </c>
      <c r="F120" t="s">
        <v>333</v>
      </c>
      <c r="G120">
        <v>200</v>
      </c>
      <c r="H120" s="1">
        <v>14216329400</v>
      </c>
      <c r="I120" s="90">
        <v>772866544</v>
      </c>
      <c r="J120" s="1">
        <v>723356748</v>
      </c>
      <c r="K120" s="89">
        <f t="shared" si="1"/>
        <v>6.4059954961642129E-2</v>
      </c>
    </row>
    <row r="121" spans="1:11" x14ac:dyDescent="0.2">
      <c r="A121" t="s">
        <v>241</v>
      </c>
      <c r="B121" t="s">
        <v>77</v>
      </c>
      <c r="C121" t="s">
        <v>798</v>
      </c>
      <c r="D121" s="3">
        <v>40399</v>
      </c>
      <c r="E121" t="s">
        <v>332</v>
      </c>
      <c r="F121" t="s">
        <v>333</v>
      </c>
      <c r="G121">
        <v>202</v>
      </c>
      <c r="H121" s="1">
        <v>7689453604</v>
      </c>
      <c r="I121" s="88">
        <v>328004772</v>
      </c>
      <c r="J121" s="1">
        <v>312787304</v>
      </c>
      <c r="K121" s="89">
        <f t="shared" si="1"/>
        <v>4.6394044535425234E-2</v>
      </c>
    </row>
    <row r="122" spans="1:11" x14ac:dyDescent="0.2">
      <c r="A122" t="s">
        <v>306</v>
      </c>
      <c r="B122" t="s">
        <v>142</v>
      </c>
      <c r="C122" t="s">
        <v>798</v>
      </c>
      <c r="D122" s="3">
        <v>40399</v>
      </c>
      <c r="E122" t="s">
        <v>332</v>
      </c>
      <c r="F122" t="s">
        <v>333</v>
      </c>
      <c r="G122">
        <v>202</v>
      </c>
      <c r="H122" s="1">
        <v>5858081406</v>
      </c>
      <c r="I122" s="88">
        <v>237011246</v>
      </c>
      <c r="J122" s="1">
        <v>223276054</v>
      </c>
      <c r="K122" s="89">
        <f t="shared" si="1"/>
        <v>5.7951646733252482E-2</v>
      </c>
    </row>
    <row r="123" spans="1:11" x14ac:dyDescent="0.2">
      <c r="A123" t="s">
        <v>232</v>
      </c>
      <c r="B123" t="s">
        <v>68</v>
      </c>
      <c r="C123" t="s">
        <v>798</v>
      </c>
      <c r="D123" s="3">
        <v>40399</v>
      </c>
      <c r="E123" t="s">
        <v>332</v>
      </c>
      <c r="F123" t="s">
        <v>333</v>
      </c>
      <c r="G123">
        <v>202</v>
      </c>
      <c r="H123" s="1">
        <v>7086588038</v>
      </c>
      <c r="I123" s="88">
        <v>121763782</v>
      </c>
      <c r="J123" s="1">
        <v>117733680</v>
      </c>
      <c r="K123" s="89">
        <f t="shared" si="1"/>
        <v>3.3097707165501811E-2</v>
      </c>
    </row>
    <row r="124" spans="1:11" x14ac:dyDescent="0.2">
      <c r="A124" t="s">
        <v>455</v>
      </c>
      <c r="B124" t="s">
        <v>410</v>
      </c>
      <c r="C124" t="s">
        <v>798</v>
      </c>
      <c r="D124" s="3">
        <v>40388</v>
      </c>
      <c r="E124" t="s">
        <v>332</v>
      </c>
      <c r="F124" t="s">
        <v>333</v>
      </c>
      <c r="G124">
        <v>200</v>
      </c>
      <c r="H124" s="1">
        <v>7559385200</v>
      </c>
      <c r="I124" s="90">
        <v>767055004</v>
      </c>
      <c r="J124" s="1">
        <v>732139910</v>
      </c>
      <c r="K124" s="89">
        <f t="shared" si="1"/>
        <v>4.5518370674758023E-2</v>
      </c>
    </row>
    <row r="125" spans="1:11" x14ac:dyDescent="0.2">
      <c r="A125" t="s">
        <v>291</v>
      </c>
      <c r="B125" t="s">
        <v>127</v>
      </c>
      <c r="C125" t="s">
        <v>798</v>
      </c>
      <c r="D125" s="3">
        <v>40388</v>
      </c>
      <c r="E125" t="s">
        <v>332</v>
      </c>
      <c r="F125" t="s">
        <v>333</v>
      </c>
      <c r="G125">
        <v>200</v>
      </c>
      <c r="H125" s="1">
        <v>5140897200</v>
      </c>
      <c r="I125" s="88">
        <v>359031972</v>
      </c>
      <c r="J125" s="1">
        <v>345847836</v>
      </c>
      <c r="K125" s="89">
        <f t="shared" si="1"/>
        <v>3.6721342465845908E-2</v>
      </c>
    </row>
    <row r="126" spans="1:11" x14ac:dyDescent="0.2">
      <c r="A126" t="s">
        <v>273</v>
      </c>
      <c r="B126" t="s">
        <v>109</v>
      </c>
      <c r="C126" t="s">
        <v>798</v>
      </c>
      <c r="D126" s="3">
        <v>40388</v>
      </c>
      <c r="E126" t="s">
        <v>332</v>
      </c>
      <c r="F126" t="s">
        <v>333</v>
      </c>
      <c r="G126">
        <v>200</v>
      </c>
      <c r="H126" s="1">
        <v>5424608600</v>
      </c>
      <c r="I126" s="88">
        <v>186237334</v>
      </c>
      <c r="J126" s="1">
        <v>179231772</v>
      </c>
      <c r="K126" s="89">
        <f t="shared" si="1"/>
        <v>3.7616313816004263E-2</v>
      </c>
    </row>
    <row r="127" spans="1:11" x14ac:dyDescent="0.2">
      <c r="A127" t="s">
        <v>292</v>
      </c>
      <c r="B127" t="s">
        <v>128</v>
      </c>
      <c r="C127" t="s">
        <v>798</v>
      </c>
      <c r="D127" s="3">
        <v>40388</v>
      </c>
      <c r="E127" t="s">
        <v>332</v>
      </c>
      <c r="F127" t="s">
        <v>333</v>
      </c>
      <c r="G127">
        <v>200</v>
      </c>
      <c r="H127" s="1">
        <v>5552149600</v>
      </c>
      <c r="I127" s="88">
        <v>900846472</v>
      </c>
      <c r="J127" s="1">
        <v>863837850</v>
      </c>
      <c r="K127" s="89">
        <f t="shared" si="1"/>
        <v>4.1082052436566568E-2</v>
      </c>
    </row>
    <row r="128" spans="1:11" x14ac:dyDescent="0.2">
      <c r="A128" t="s">
        <v>438</v>
      </c>
      <c r="B128" t="s">
        <v>393</v>
      </c>
      <c r="C128" t="s">
        <v>798</v>
      </c>
      <c r="D128" s="3">
        <v>40388</v>
      </c>
      <c r="E128" t="s">
        <v>332</v>
      </c>
      <c r="F128" t="s">
        <v>333</v>
      </c>
      <c r="G128">
        <v>200</v>
      </c>
      <c r="H128" s="1">
        <v>5988745600</v>
      </c>
      <c r="I128" s="90">
        <v>278305904</v>
      </c>
      <c r="J128" s="1">
        <v>260144286</v>
      </c>
      <c r="K128" s="89">
        <f t="shared" si="1"/>
        <v>6.5257753209576178E-2</v>
      </c>
    </row>
    <row r="129" spans="1:11" x14ac:dyDescent="0.2">
      <c r="A129" t="s">
        <v>293</v>
      </c>
      <c r="B129" t="s">
        <v>129</v>
      </c>
      <c r="C129" t="s">
        <v>798</v>
      </c>
      <c r="D129" s="3">
        <v>40388</v>
      </c>
      <c r="E129" t="s">
        <v>332</v>
      </c>
      <c r="F129" t="s">
        <v>333</v>
      </c>
      <c r="G129">
        <v>200</v>
      </c>
      <c r="H129" s="1">
        <v>5400081400</v>
      </c>
      <c r="I129" s="88">
        <v>285303992</v>
      </c>
      <c r="J129" s="1">
        <v>264604446</v>
      </c>
      <c r="K129" s="89">
        <f t="shared" si="1"/>
        <v>7.2552598563009246E-2</v>
      </c>
    </row>
    <row r="130" spans="1:11" x14ac:dyDescent="0.2">
      <c r="A130" t="s">
        <v>275</v>
      </c>
      <c r="B130" t="s">
        <v>111</v>
      </c>
      <c r="C130" t="s">
        <v>798</v>
      </c>
      <c r="D130" s="3">
        <v>40389</v>
      </c>
      <c r="E130" t="s">
        <v>332</v>
      </c>
      <c r="F130" t="s">
        <v>333</v>
      </c>
      <c r="G130">
        <v>200</v>
      </c>
      <c r="H130" s="1">
        <v>6135247400</v>
      </c>
      <c r="I130" s="88">
        <v>1070138834</v>
      </c>
      <c r="J130" s="1">
        <v>1030323422</v>
      </c>
      <c r="K130" s="89">
        <f t="shared" ref="K130:K193" si="2">(I130-J130)/I130</f>
        <v>3.7205837910934091E-2</v>
      </c>
    </row>
    <row r="131" spans="1:11" x14ac:dyDescent="0.2">
      <c r="A131" t="s">
        <v>473</v>
      </c>
      <c r="B131" t="s">
        <v>429</v>
      </c>
      <c r="C131" t="s">
        <v>798</v>
      </c>
      <c r="D131" s="3">
        <v>40403</v>
      </c>
      <c r="E131" t="s">
        <v>332</v>
      </c>
      <c r="F131" t="s">
        <v>333</v>
      </c>
      <c r="G131">
        <v>200</v>
      </c>
      <c r="H131" s="1">
        <v>6391512200</v>
      </c>
      <c r="I131" s="90">
        <v>291684162</v>
      </c>
      <c r="J131" s="1">
        <v>271529410</v>
      </c>
      <c r="K131" s="89">
        <f t="shared" si="2"/>
        <v>6.9097862090983189E-2</v>
      </c>
    </row>
    <row r="132" spans="1:11" x14ac:dyDescent="0.2">
      <c r="A132" t="s">
        <v>442</v>
      </c>
      <c r="B132" t="s">
        <v>397</v>
      </c>
      <c r="C132" t="s">
        <v>798</v>
      </c>
      <c r="D132" s="3">
        <v>40407</v>
      </c>
      <c r="E132" t="s">
        <v>332</v>
      </c>
      <c r="F132" t="s">
        <v>333</v>
      </c>
      <c r="G132">
        <v>200</v>
      </c>
      <c r="H132" s="1">
        <v>5975683000</v>
      </c>
      <c r="I132" s="90">
        <v>693324196</v>
      </c>
      <c r="J132" s="1">
        <v>658256794</v>
      </c>
      <c r="K132" s="89">
        <f t="shared" si="2"/>
        <v>5.0578650222096101E-2</v>
      </c>
    </row>
    <row r="133" spans="1:11" x14ac:dyDescent="0.2">
      <c r="A133" t="s">
        <v>260</v>
      </c>
      <c r="B133" t="s">
        <v>96</v>
      </c>
      <c r="C133" t="s">
        <v>798</v>
      </c>
      <c r="D133" s="3">
        <v>40403</v>
      </c>
      <c r="E133" t="s">
        <v>332</v>
      </c>
      <c r="F133" t="s">
        <v>333</v>
      </c>
      <c r="G133">
        <v>200</v>
      </c>
      <c r="H133" s="1">
        <v>4608064400</v>
      </c>
      <c r="I133" s="88">
        <v>351156800</v>
      </c>
      <c r="J133" s="1">
        <v>338286370</v>
      </c>
      <c r="K133" s="89">
        <f t="shared" si="2"/>
        <v>3.6651518637827889E-2</v>
      </c>
    </row>
    <row r="134" spans="1:11" x14ac:dyDescent="0.2">
      <c r="A134" t="s">
        <v>444</v>
      </c>
      <c r="B134" t="s">
        <v>399</v>
      </c>
      <c r="C134" t="s">
        <v>798</v>
      </c>
      <c r="D134" s="3">
        <v>40404</v>
      </c>
      <c r="E134" t="s">
        <v>332</v>
      </c>
      <c r="F134" t="s">
        <v>333</v>
      </c>
      <c r="G134">
        <v>200</v>
      </c>
      <c r="H134" s="1">
        <v>6214633400</v>
      </c>
      <c r="I134" s="90">
        <v>366359724</v>
      </c>
      <c r="J134" s="1">
        <v>343913282</v>
      </c>
      <c r="K134" s="89">
        <f t="shared" si="2"/>
        <v>6.1268858254735444E-2</v>
      </c>
    </row>
    <row r="135" spans="1:11" x14ac:dyDescent="0.2">
      <c r="A135" t="s">
        <v>445</v>
      </c>
      <c r="B135" t="s">
        <v>400</v>
      </c>
      <c r="C135" t="s">
        <v>798</v>
      </c>
      <c r="D135" s="3">
        <v>40399</v>
      </c>
      <c r="E135" t="s">
        <v>332</v>
      </c>
      <c r="F135" t="s">
        <v>333</v>
      </c>
      <c r="G135">
        <v>202</v>
      </c>
      <c r="H135" s="1">
        <v>7377548030</v>
      </c>
      <c r="I135" s="90">
        <v>265419314</v>
      </c>
      <c r="J135" s="1">
        <v>248689068</v>
      </c>
      <c r="K135" s="89">
        <f t="shared" si="2"/>
        <v>6.3033265167733804E-2</v>
      </c>
    </row>
    <row r="136" spans="1:11" x14ac:dyDescent="0.2">
      <c r="A136" t="s">
        <v>447</v>
      </c>
      <c r="B136" t="s">
        <v>402</v>
      </c>
      <c r="C136" t="s">
        <v>798</v>
      </c>
      <c r="D136" s="3">
        <v>40399</v>
      </c>
      <c r="E136" t="s">
        <v>332</v>
      </c>
      <c r="F136" t="s">
        <v>333</v>
      </c>
      <c r="G136">
        <v>202</v>
      </c>
      <c r="H136" s="1">
        <v>7681233618</v>
      </c>
      <c r="I136" s="90">
        <v>921005466</v>
      </c>
      <c r="J136" s="1">
        <v>881108648</v>
      </c>
      <c r="K136" s="89">
        <f t="shared" si="2"/>
        <v>4.3318763539238324E-2</v>
      </c>
    </row>
    <row r="137" spans="1:11" x14ac:dyDescent="0.2">
      <c r="A137" t="s">
        <v>269</v>
      </c>
      <c r="B137" t="s">
        <v>105</v>
      </c>
      <c r="C137" t="s">
        <v>798</v>
      </c>
      <c r="D137" s="3">
        <v>40399</v>
      </c>
      <c r="E137" t="s">
        <v>332</v>
      </c>
      <c r="F137" t="s">
        <v>333</v>
      </c>
      <c r="G137">
        <v>202</v>
      </c>
      <c r="H137" s="1">
        <v>7215625234</v>
      </c>
      <c r="I137" s="88">
        <v>106059292</v>
      </c>
      <c r="J137" s="1">
        <v>102182912</v>
      </c>
      <c r="K137" s="89">
        <f t="shared" si="2"/>
        <v>3.6549178548165306E-2</v>
      </c>
    </row>
    <row r="138" spans="1:11" x14ac:dyDescent="0.2">
      <c r="A138" t="s">
        <v>288</v>
      </c>
      <c r="B138" t="s">
        <v>124</v>
      </c>
      <c r="C138" t="s">
        <v>798</v>
      </c>
      <c r="D138" s="3">
        <v>40399</v>
      </c>
      <c r="E138" t="s">
        <v>332</v>
      </c>
      <c r="F138" t="s">
        <v>333</v>
      </c>
      <c r="G138">
        <v>202</v>
      </c>
      <c r="H138" s="1">
        <v>7686770438</v>
      </c>
      <c r="I138" s="88">
        <v>1782443152</v>
      </c>
      <c r="J138" s="1">
        <v>1719373298</v>
      </c>
      <c r="K138" s="89">
        <f t="shared" si="2"/>
        <v>3.5383935767731009E-2</v>
      </c>
    </row>
    <row r="139" spans="1:11" x14ac:dyDescent="0.2">
      <c r="A139" t="s">
        <v>461</v>
      </c>
      <c r="B139" t="s">
        <v>416</v>
      </c>
      <c r="C139" t="s">
        <v>798</v>
      </c>
      <c r="D139" s="3">
        <v>40399</v>
      </c>
      <c r="E139" t="s">
        <v>332</v>
      </c>
      <c r="F139" t="s">
        <v>333</v>
      </c>
      <c r="G139">
        <v>202</v>
      </c>
      <c r="H139" s="1">
        <v>7698619960</v>
      </c>
      <c r="I139" s="90">
        <v>904296632</v>
      </c>
      <c r="J139" s="1">
        <v>862449908</v>
      </c>
      <c r="K139" s="89">
        <f t="shared" si="2"/>
        <v>4.6275439406922393E-2</v>
      </c>
    </row>
    <row r="140" spans="1:11" x14ac:dyDescent="0.2">
      <c r="A140" t="s">
        <v>435</v>
      </c>
      <c r="B140" t="s">
        <v>390</v>
      </c>
      <c r="C140" t="s">
        <v>798</v>
      </c>
      <c r="D140" s="3">
        <v>40399</v>
      </c>
      <c r="E140" t="s">
        <v>332</v>
      </c>
      <c r="F140" t="s">
        <v>333</v>
      </c>
      <c r="G140">
        <v>202</v>
      </c>
      <c r="H140" s="1">
        <v>7108417168</v>
      </c>
      <c r="I140" s="90">
        <v>209596816</v>
      </c>
      <c r="J140" s="1">
        <v>202486214</v>
      </c>
      <c r="K140" s="89">
        <f t="shared" si="2"/>
        <v>3.3925143214007601E-2</v>
      </c>
    </row>
    <row r="141" spans="1:11" x14ac:dyDescent="0.2">
      <c r="A141" t="s">
        <v>297</v>
      </c>
      <c r="B141" t="s">
        <v>133</v>
      </c>
      <c r="C141" t="s">
        <v>798</v>
      </c>
      <c r="D141" s="3">
        <v>40399</v>
      </c>
      <c r="E141" t="s">
        <v>332</v>
      </c>
      <c r="F141" t="s">
        <v>333</v>
      </c>
      <c r="G141">
        <v>202</v>
      </c>
      <c r="H141" s="1">
        <v>7277164534</v>
      </c>
      <c r="I141" s="88">
        <v>2104849292</v>
      </c>
      <c r="J141" s="1">
        <v>2025146758</v>
      </c>
      <c r="K141" s="89">
        <f t="shared" si="2"/>
        <v>3.7866147615855057E-2</v>
      </c>
    </row>
    <row r="142" spans="1:11" x14ac:dyDescent="0.2">
      <c r="A142" t="s">
        <v>434</v>
      </c>
      <c r="B142" t="s">
        <v>389</v>
      </c>
      <c r="C142" t="s">
        <v>798</v>
      </c>
      <c r="D142" s="3">
        <v>40399</v>
      </c>
      <c r="E142" t="s">
        <v>332</v>
      </c>
      <c r="F142" t="s">
        <v>333</v>
      </c>
      <c r="G142">
        <v>202</v>
      </c>
      <c r="H142" s="1">
        <v>7617159218</v>
      </c>
      <c r="I142" s="90">
        <v>244437978</v>
      </c>
      <c r="J142" s="1">
        <v>235548362</v>
      </c>
      <c r="K142" s="89">
        <f t="shared" si="2"/>
        <v>3.6367572963641515E-2</v>
      </c>
    </row>
    <row r="143" spans="1:11" x14ac:dyDescent="0.2">
      <c r="A143" t="s">
        <v>449</v>
      </c>
      <c r="B143" t="s">
        <v>404</v>
      </c>
      <c r="C143" t="s">
        <v>798</v>
      </c>
      <c r="D143" s="3">
        <v>40399</v>
      </c>
      <c r="E143" t="s">
        <v>332</v>
      </c>
      <c r="F143" t="s">
        <v>333</v>
      </c>
      <c r="G143">
        <v>202</v>
      </c>
      <c r="H143" s="1">
        <v>7865559224</v>
      </c>
      <c r="I143" s="90">
        <v>900228150</v>
      </c>
      <c r="J143" s="1">
        <v>863429810</v>
      </c>
      <c r="K143" s="89">
        <f t="shared" si="2"/>
        <v>4.0876682205505346E-2</v>
      </c>
    </row>
    <row r="144" spans="1:11" x14ac:dyDescent="0.2">
      <c r="A144" t="s">
        <v>464</v>
      </c>
      <c r="B144" t="s">
        <v>419</v>
      </c>
      <c r="C144" t="s">
        <v>798</v>
      </c>
      <c r="D144" s="3">
        <v>40399</v>
      </c>
      <c r="E144" t="s">
        <v>332</v>
      </c>
      <c r="F144" t="s">
        <v>333</v>
      </c>
      <c r="G144">
        <v>202</v>
      </c>
      <c r="H144" s="1">
        <v>8175298954</v>
      </c>
      <c r="I144" s="90">
        <v>414473296</v>
      </c>
      <c r="J144" s="1">
        <v>392894040</v>
      </c>
      <c r="K144" s="89">
        <f t="shared" si="2"/>
        <v>5.2064285463640579E-2</v>
      </c>
    </row>
    <row r="145" spans="1:11" x14ac:dyDescent="0.2">
      <c r="A145" t="s">
        <v>277</v>
      </c>
      <c r="B145" t="s">
        <v>113</v>
      </c>
      <c r="C145" t="s">
        <v>798</v>
      </c>
      <c r="D145" s="3">
        <v>40399</v>
      </c>
      <c r="E145" t="s">
        <v>332</v>
      </c>
      <c r="F145" t="s">
        <v>333</v>
      </c>
      <c r="G145">
        <v>202</v>
      </c>
      <c r="H145" s="1">
        <v>6462940510</v>
      </c>
      <c r="I145" s="88">
        <v>1267367190</v>
      </c>
      <c r="J145" s="1">
        <v>1221692970</v>
      </c>
      <c r="K145" s="89">
        <f t="shared" si="2"/>
        <v>3.6038663743535919E-2</v>
      </c>
    </row>
    <row r="146" spans="1:11" x14ac:dyDescent="0.2">
      <c r="A146" t="s">
        <v>245</v>
      </c>
      <c r="B146" t="s">
        <v>81</v>
      </c>
      <c r="C146" t="s">
        <v>798</v>
      </c>
      <c r="D146" s="3">
        <v>40404</v>
      </c>
      <c r="E146" t="s">
        <v>332</v>
      </c>
      <c r="F146" t="s">
        <v>333</v>
      </c>
      <c r="G146">
        <v>200</v>
      </c>
      <c r="H146" s="1">
        <v>6178102400</v>
      </c>
      <c r="I146" s="88">
        <v>184711022</v>
      </c>
      <c r="J146" s="1">
        <v>178055122</v>
      </c>
      <c r="K146" s="89">
        <f t="shared" si="2"/>
        <v>3.6034124698849861E-2</v>
      </c>
    </row>
    <row r="147" spans="1:11" x14ac:dyDescent="0.2">
      <c r="A147" t="s">
        <v>258</v>
      </c>
      <c r="B147" t="s">
        <v>94</v>
      </c>
      <c r="C147" t="s">
        <v>798</v>
      </c>
      <c r="D147" s="3">
        <v>40404</v>
      </c>
      <c r="E147" t="s">
        <v>332</v>
      </c>
      <c r="F147" t="s">
        <v>333</v>
      </c>
      <c r="G147">
        <v>200</v>
      </c>
      <c r="H147" s="1">
        <v>6608328200</v>
      </c>
      <c r="I147" s="88">
        <v>776332056</v>
      </c>
      <c r="J147" s="1">
        <v>745220218</v>
      </c>
      <c r="K147" s="89">
        <f t="shared" si="2"/>
        <v>4.0075426178202284E-2</v>
      </c>
    </row>
    <row r="148" spans="1:11" x14ac:dyDescent="0.2">
      <c r="A148" t="s">
        <v>298</v>
      </c>
      <c r="B148" t="s">
        <v>134</v>
      </c>
      <c r="C148" t="s">
        <v>798</v>
      </c>
      <c r="D148" s="3">
        <v>40404</v>
      </c>
      <c r="E148" t="s">
        <v>332</v>
      </c>
      <c r="F148" t="s">
        <v>333</v>
      </c>
      <c r="G148">
        <v>200</v>
      </c>
      <c r="H148" s="1">
        <v>6050761400</v>
      </c>
      <c r="I148" s="88">
        <v>199030600</v>
      </c>
      <c r="J148" s="1">
        <v>188310056</v>
      </c>
      <c r="K148" s="89">
        <f t="shared" si="2"/>
        <v>5.3863797828072671E-2</v>
      </c>
    </row>
    <row r="149" spans="1:11" x14ac:dyDescent="0.2">
      <c r="A149" t="s">
        <v>472</v>
      </c>
      <c r="B149" t="s">
        <v>427</v>
      </c>
      <c r="C149" t="s">
        <v>798</v>
      </c>
      <c r="D149" s="3">
        <v>40404</v>
      </c>
      <c r="E149" t="s">
        <v>332</v>
      </c>
      <c r="F149" t="s">
        <v>333</v>
      </c>
      <c r="G149">
        <v>200</v>
      </c>
      <c r="H149" s="1">
        <v>6680746400</v>
      </c>
      <c r="I149" s="90">
        <v>847762084</v>
      </c>
      <c r="J149" s="1">
        <v>817252408</v>
      </c>
      <c r="K149" s="89">
        <f t="shared" si="2"/>
        <v>3.5988488487295925E-2</v>
      </c>
    </row>
    <row r="150" spans="1:11" x14ac:dyDescent="0.2">
      <c r="A150" t="s">
        <v>452</v>
      </c>
      <c r="B150" t="s">
        <v>407</v>
      </c>
      <c r="C150" t="s">
        <v>798</v>
      </c>
      <c r="D150" s="3">
        <v>40404</v>
      </c>
      <c r="E150" t="s">
        <v>332</v>
      </c>
      <c r="F150" t="s">
        <v>333</v>
      </c>
      <c r="G150">
        <v>200</v>
      </c>
      <c r="H150" s="1">
        <v>6490417800</v>
      </c>
      <c r="I150" s="90">
        <v>244705628</v>
      </c>
      <c r="J150" s="1">
        <v>236110326</v>
      </c>
      <c r="K150" s="89">
        <f t="shared" si="2"/>
        <v>3.5125068721345472E-2</v>
      </c>
    </row>
    <row r="151" spans="1:11" x14ac:dyDescent="0.2">
      <c r="A151" t="s">
        <v>281</v>
      </c>
      <c r="B151" t="s">
        <v>117</v>
      </c>
      <c r="C151" t="s">
        <v>798</v>
      </c>
      <c r="D151" s="3">
        <v>40414</v>
      </c>
      <c r="E151" t="s">
        <v>332</v>
      </c>
      <c r="F151" t="s">
        <v>333</v>
      </c>
      <c r="G151">
        <v>200</v>
      </c>
      <c r="H151" s="1">
        <v>5158344200</v>
      </c>
      <c r="I151" s="88">
        <v>617141108</v>
      </c>
      <c r="J151" s="1">
        <v>590797682</v>
      </c>
      <c r="K151" s="89">
        <f t="shared" si="2"/>
        <v>4.2686227928281195E-2</v>
      </c>
    </row>
    <row r="152" spans="1:11" x14ac:dyDescent="0.2">
      <c r="A152" t="s">
        <v>239</v>
      </c>
      <c r="B152" t="s">
        <v>75</v>
      </c>
      <c r="C152" t="s">
        <v>798</v>
      </c>
      <c r="D152" s="3">
        <v>40414</v>
      </c>
      <c r="E152" t="s">
        <v>332</v>
      </c>
      <c r="F152" t="s">
        <v>333</v>
      </c>
      <c r="G152">
        <v>200</v>
      </c>
      <c r="H152" s="1">
        <v>5788245400</v>
      </c>
      <c r="I152" s="88">
        <v>226561988</v>
      </c>
      <c r="J152" s="1">
        <v>218355536</v>
      </c>
      <c r="K152" s="89">
        <f t="shared" si="2"/>
        <v>3.6221663097341816E-2</v>
      </c>
    </row>
    <row r="153" spans="1:11" x14ac:dyDescent="0.2">
      <c r="A153" t="s">
        <v>230</v>
      </c>
      <c r="B153" t="s">
        <v>66</v>
      </c>
      <c r="C153" t="s">
        <v>798</v>
      </c>
      <c r="D153" s="3">
        <v>40415</v>
      </c>
      <c r="E153" t="s">
        <v>332</v>
      </c>
      <c r="F153" t="s">
        <v>333</v>
      </c>
      <c r="G153">
        <v>200</v>
      </c>
      <c r="H153" s="1">
        <v>6192797400</v>
      </c>
      <c r="I153" s="88">
        <v>426547240</v>
      </c>
      <c r="J153" s="1">
        <v>400918086</v>
      </c>
      <c r="K153" s="89">
        <f t="shared" si="2"/>
        <v>6.0085147895928247E-2</v>
      </c>
    </row>
    <row r="154" spans="1:11" x14ac:dyDescent="0.2">
      <c r="A154" t="s">
        <v>456</v>
      </c>
      <c r="B154" t="s">
        <v>411</v>
      </c>
      <c r="C154" t="s">
        <v>798</v>
      </c>
      <c r="D154" s="3">
        <v>40415</v>
      </c>
      <c r="E154" t="s">
        <v>332</v>
      </c>
      <c r="F154" t="s">
        <v>333</v>
      </c>
      <c r="G154">
        <v>200</v>
      </c>
      <c r="H154" s="1">
        <v>6300621600</v>
      </c>
      <c r="I154" s="90">
        <v>90400050</v>
      </c>
      <c r="J154" s="1">
        <v>87073716</v>
      </c>
      <c r="K154" s="89">
        <f t="shared" si="2"/>
        <v>3.6795709736886208E-2</v>
      </c>
    </row>
    <row r="155" spans="1:11" x14ac:dyDescent="0.2">
      <c r="A155" t="s">
        <v>234</v>
      </c>
      <c r="B155" t="s">
        <v>70</v>
      </c>
      <c r="C155" t="s">
        <v>798</v>
      </c>
      <c r="D155" s="3">
        <v>40415</v>
      </c>
      <c r="E155" t="s">
        <v>332</v>
      </c>
      <c r="F155" t="s">
        <v>333</v>
      </c>
      <c r="G155">
        <v>200</v>
      </c>
      <c r="H155" s="1">
        <v>6293512400</v>
      </c>
      <c r="I155" s="88">
        <v>364921484</v>
      </c>
      <c r="J155" s="1">
        <v>344625534</v>
      </c>
      <c r="K155" s="89">
        <f t="shared" si="2"/>
        <v>5.561730643406021E-2</v>
      </c>
    </row>
    <row r="156" spans="1:11" x14ac:dyDescent="0.2">
      <c r="A156" t="s">
        <v>471</v>
      </c>
      <c r="B156" t="s">
        <v>426</v>
      </c>
      <c r="C156" t="s">
        <v>798</v>
      </c>
      <c r="D156" s="3">
        <v>40415</v>
      </c>
      <c r="E156" t="s">
        <v>332</v>
      </c>
      <c r="F156" t="s">
        <v>333</v>
      </c>
      <c r="G156">
        <v>200</v>
      </c>
      <c r="H156" s="1">
        <v>5929041400</v>
      </c>
      <c r="I156" s="90">
        <v>213297860</v>
      </c>
      <c r="J156" s="1">
        <v>200425208</v>
      </c>
      <c r="K156" s="89">
        <f t="shared" si="2"/>
        <v>6.0350591421779856E-2</v>
      </c>
    </row>
    <row r="157" spans="1:11" x14ac:dyDescent="0.2">
      <c r="A157" t="s">
        <v>247</v>
      </c>
      <c r="B157" t="s">
        <v>83</v>
      </c>
      <c r="C157" t="s">
        <v>798</v>
      </c>
      <c r="D157" s="3">
        <v>40415</v>
      </c>
      <c r="E157" t="s">
        <v>332</v>
      </c>
      <c r="F157" t="s">
        <v>333</v>
      </c>
      <c r="G157">
        <v>200</v>
      </c>
      <c r="H157" s="1">
        <v>5838854200</v>
      </c>
      <c r="I157" s="88">
        <v>200591454</v>
      </c>
      <c r="J157" s="1">
        <v>185669916</v>
      </c>
      <c r="K157" s="89">
        <f t="shared" si="2"/>
        <v>7.4387705470244009E-2</v>
      </c>
    </row>
    <row r="158" spans="1:11" x14ac:dyDescent="0.2">
      <c r="A158" t="s">
        <v>440</v>
      </c>
      <c r="B158" t="s">
        <v>395</v>
      </c>
      <c r="C158" t="s">
        <v>798</v>
      </c>
      <c r="D158" s="3">
        <v>40415</v>
      </c>
      <c r="E158" t="s">
        <v>332</v>
      </c>
      <c r="F158" t="s">
        <v>333</v>
      </c>
      <c r="G158">
        <v>200</v>
      </c>
      <c r="H158" s="1">
        <v>6806343800</v>
      </c>
      <c r="I158" s="90">
        <v>234951654</v>
      </c>
      <c r="J158" s="1">
        <v>219984464</v>
      </c>
      <c r="K158" s="89">
        <f t="shared" si="2"/>
        <v>6.3703275738590887E-2</v>
      </c>
    </row>
    <row r="159" spans="1:11" x14ac:dyDescent="0.2">
      <c r="A159" t="s">
        <v>286</v>
      </c>
      <c r="B159" t="s">
        <v>122</v>
      </c>
      <c r="C159" t="s">
        <v>798</v>
      </c>
      <c r="D159" s="3">
        <v>40416</v>
      </c>
      <c r="E159" t="s">
        <v>332</v>
      </c>
      <c r="F159" t="s">
        <v>333</v>
      </c>
      <c r="G159">
        <v>200</v>
      </c>
      <c r="H159" s="1">
        <v>5735494000</v>
      </c>
      <c r="I159" s="88">
        <v>77198340</v>
      </c>
      <c r="J159" s="1">
        <v>74305094</v>
      </c>
      <c r="K159" s="89">
        <f t="shared" si="2"/>
        <v>3.747808566868148E-2</v>
      </c>
    </row>
    <row r="160" spans="1:11" x14ac:dyDescent="0.2">
      <c r="A160" t="s">
        <v>467</v>
      </c>
      <c r="B160" t="s">
        <v>422</v>
      </c>
      <c r="C160" t="s">
        <v>798</v>
      </c>
      <c r="D160" s="3">
        <v>40400</v>
      </c>
      <c r="E160" t="s">
        <v>332</v>
      </c>
      <c r="F160" t="s">
        <v>333</v>
      </c>
      <c r="G160">
        <v>200</v>
      </c>
      <c r="H160" s="1">
        <v>12090567600</v>
      </c>
      <c r="I160" s="90">
        <v>580862716</v>
      </c>
      <c r="J160" s="1">
        <v>541025286</v>
      </c>
      <c r="K160" s="89">
        <f t="shared" si="2"/>
        <v>6.8583210632510286E-2</v>
      </c>
    </row>
    <row r="161" spans="1:11" x14ac:dyDescent="0.2">
      <c r="A161" t="s">
        <v>477</v>
      </c>
      <c r="B161" t="s">
        <v>433</v>
      </c>
      <c r="C161" t="s">
        <v>798</v>
      </c>
      <c r="D161" s="3">
        <v>40413</v>
      </c>
      <c r="E161" t="s">
        <v>332</v>
      </c>
      <c r="F161" t="s">
        <v>333</v>
      </c>
      <c r="G161">
        <v>202</v>
      </c>
      <c r="H161" s="1">
        <v>7650296914</v>
      </c>
      <c r="I161" s="90">
        <v>315976884</v>
      </c>
      <c r="J161" s="1">
        <v>298364100</v>
      </c>
      <c r="K161" s="89">
        <f t="shared" si="2"/>
        <v>5.5740735768506411E-2</v>
      </c>
    </row>
    <row r="162" spans="1:11" x14ac:dyDescent="0.2">
      <c r="A162" t="s">
        <v>259</v>
      </c>
      <c r="B162" t="s">
        <v>95</v>
      </c>
      <c r="C162" t="s">
        <v>798</v>
      </c>
      <c r="D162" s="3">
        <v>40445</v>
      </c>
      <c r="E162" t="s">
        <v>332</v>
      </c>
      <c r="F162" t="s">
        <v>333</v>
      </c>
      <c r="G162">
        <v>200</v>
      </c>
      <c r="H162" s="1">
        <v>7762859400</v>
      </c>
      <c r="I162" s="88">
        <v>123650260</v>
      </c>
      <c r="J162" s="1">
        <v>119167274</v>
      </c>
      <c r="K162" s="89">
        <f t="shared" si="2"/>
        <v>3.6255370591214288E-2</v>
      </c>
    </row>
    <row r="163" spans="1:11" x14ac:dyDescent="0.2">
      <c r="A163" t="s">
        <v>251</v>
      </c>
      <c r="B163" t="s">
        <v>87</v>
      </c>
      <c r="C163" t="s">
        <v>798</v>
      </c>
      <c r="D163" s="3">
        <v>40443</v>
      </c>
      <c r="E163" t="s">
        <v>332</v>
      </c>
      <c r="F163" t="s">
        <v>333</v>
      </c>
      <c r="G163">
        <v>200</v>
      </c>
      <c r="H163" s="1">
        <v>643235000</v>
      </c>
      <c r="I163" s="88">
        <v>37334448</v>
      </c>
      <c r="J163" s="1">
        <v>35283340</v>
      </c>
      <c r="K163" s="89">
        <f t="shared" si="2"/>
        <v>5.4938752542959789E-2</v>
      </c>
    </row>
    <row r="164" spans="1:11" x14ac:dyDescent="0.2">
      <c r="A164" t="s">
        <v>265</v>
      </c>
      <c r="B164" t="s">
        <v>101</v>
      </c>
      <c r="C164" t="s">
        <v>798</v>
      </c>
      <c r="D164" s="3">
        <v>41596</v>
      </c>
      <c r="E164" t="s">
        <v>331</v>
      </c>
      <c r="F164" t="s">
        <v>333</v>
      </c>
      <c r="G164">
        <v>202</v>
      </c>
      <c r="H164" s="1">
        <v>904212398</v>
      </c>
      <c r="I164" s="88">
        <v>414228068</v>
      </c>
      <c r="J164" s="1">
        <v>398596096</v>
      </c>
      <c r="K164" s="89">
        <f t="shared" si="2"/>
        <v>3.7737597250411335E-2</v>
      </c>
    </row>
    <row r="165" spans="1:11" x14ac:dyDescent="0.2">
      <c r="A165" t="s">
        <v>301</v>
      </c>
      <c r="B165" t="s">
        <v>137</v>
      </c>
      <c r="C165" t="s">
        <v>798</v>
      </c>
      <c r="D165" s="3">
        <v>41596</v>
      </c>
      <c r="E165" t="s">
        <v>331</v>
      </c>
      <c r="F165" t="s">
        <v>333</v>
      </c>
      <c r="G165">
        <v>202</v>
      </c>
      <c r="H165" s="1">
        <v>1213252804</v>
      </c>
      <c r="I165" s="88">
        <v>10029502</v>
      </c>
      <c r="J165" s="1">
        <v>9616816</v>
      </c>
      <c r="K165" s="89">
        <f t="shared" si="2"/>
        <v>4.1147207508408695E-2</v>
      </c>
    </row>
    <row r="166" spans="1:11" x14ac:dyDescent="0.2">
      <c r="A166" t="s">
        <v>304</v>
      </c>
      <c r="B166" t="s">
        <v>140</v>
      </c>
      <c r="C166" t="s">
        <v>798</v>
      </c>
      <c r="D166" s="3">
        <v>41596</v>
      </c>
      <c r="E166" t="s">
        <v>331</v>
      </c>
      <c r="F166" t="s">
        <v>333</v>
      </c>
      <c r="G166">
        <v>202</v>
      </c>
      <c r="H166" s="1">
        <v>853852788</v>
      </c>
      <c r="I166" s="88">
        <v>19156468</v>
      </c>
      <c r="J166" s="1">
        <v>18431894</v>
      </c>
      <c r="K166" s="89">
        <f t="shared" si="2"/>
        <v>3.7823987177594533E-2</v>
      </c>
    </row>
    <row r="167" spans="1:11" x14ac:dyDescent="0.2">
      <c r="A167" t="s">
        <v>294</v>
      </c>
      <c r="B167" t="s">
        <v>130</v>
      </c>
      <c r="C167" t="s">
        <v>798</v>
      </c>
      <c r="D167" s="3">
        <v>41887</v>
      </c>
      <c r="E167" t="s">
        <v>331</v>
      </c>
      <c r="F167" t="s">
        <v>333</v>
      </c>
      <c r="G167">
        <v>202</v>
      </c>
      <c r="H167" s="1">
        <v>572025216</v>
      </c>
      <c r="I167" s="88">
        <v>7694786</v>
      </c>
      <c r="J167" s="1">
        <v>7372798</v>
      </c>
      <c r="K167" s="89">
        <f t="shared" si="2"/>
        <v>4.184495839130549E-2</v>
      </c>
    </row>
    <row r="168" spans="1:11" x14ac:dyDescent="0.2">
      <c r="A168" t="s">
        <v>228</v>
      </c>
      <c r="B168" t="s">
        <v>64</v>
      </c>
      <c r="C168" t="s">
        <v>798</v>
      </c>
      <c r="D168" s="3">
        <v>41890</v>
      </c>
      <c r="E168" t="s">
        <v>331</v>
      </c>
      <c r="F168" t="s">
        <v>333</v>
      </c>
      <c r="G168">
        <v>202</v>
      </c>
      <c r="H168" s="1">
        <v>526705304</v>
      </c>
      <c r="I168" s="88">
        <v>46104076</v>
      </c>
      <c r="J168" s="1">
        <v>44292944</v>
      </c>
      <c r="K168" s="89">
        <f t="shared" si="2"/>
        <v>3.9283554885689499E-2</v>
      </c>
    </row>
    <row r="169" spans="1:11" x14ac:dyDescent="0.2">
      <c r="A169" t="s">
        <v>278</v>
      </c>
      <c r="B169" t="s">
        <v>114</v>
      </c>
      <c r="C169" t="s">
        <v>798</v>
      </c>
      <c r="D169" s="3">
        <v>41890</v>
      </c>
      <c r="E169" t="s">
        <v>331</v>
      </c>
      <c r="F169" t="s">
        <v>333</v>
      </c>
      <c r="G169">
        <v>202</v>
      </c>
      <c r="H169" s="1">
        <v>401834560</v>
      </c>
      <c r="I169" s="88">
        <v>35964484</v>
      </c>
      <c r="J169" s="1">
        <v>34584218</v>
      </c>
      <c r="K169" s="89">
        <f t="shared" si="2"/>
        <v>3.8378584828298944E-2</v>
      </c>
    </row>
    <row r="170" spans="1:11" x14ac:dyDescent="0.2">
      <c r="A170" t="s">
        <v>229</v>
      </c>
      <c r="B170" t="s">
        <v>65</v>
      </c>
      <c r="C170" t="s">
        <v>798</v>
      </c>
      <c r="D170" s="3">
        <v>41890</v>
      </c>
      <c r="E170" t="s">
        <v>331</v>
      </c>
      <c r="F170" t="s">
        <v>333</v>
      </c>
      <c r="G170">
        <v>202</v>
      </c>
      <c r="H170" s="1">
        <v>450521812</v>
      </c>
      <c r="I170" s="88">
        <v>60548894</v>
      </c>
      <c r="J170" s="1">
        <v>58246498</v>
      </c>
      <c r="K170" s="89">
        <f t="shared" si="2"/>
        <v>3.8025401421865772E-2</v>
      </c>
    </row>
    <row r="171" spans="1:11" x14ac:dyDescent="0.2">
      <c r="A171" t="s">
        <v>296</v>
      </c>
      <c r="B171" t="s">
        <v>132</v>
      </c>
      <c r="C171" t="s">
        <v>798</v>
      </c>
      <c r="D171" s="3">
        <v>41890</v>
      </c>
      <c r="E171" t="s">
        <v>331</v>
      </c>
      <c r="F171" t="s">
        <v>333</v>
      </c>
      <c r="G171">
        <v>202</v>
      </c>
      <c r="H171" s="1">
        <v>482901806</v>
      </c>
      <c r="I171" s="88">
        <v>24928012</v>
      </c>
      <c r="J171" s="1">
        <v>24018608</v>
      </c>
      <c r="K171" s="89">
        <f t="shared" si="2"/>
        <v>3.648120836912306E-2</v>
      </c>
    </row>
    <row r="172" spans="1:11" x14ac:dyDescent="0.2">
      <c r="A172" t="s">
        <v>227</v>
      </c>
      <c r="B172" t="s">
        <v>63</v>
      </c>
      <c r="C172" t="s">
        <v>798</v>
      </c>
      <c r="D172" s="3">
        <v>42054</v>
      </c>
      <c r="E172" t="s">
        <v>331</v>
      </c>
      <c r="F172" t="s">
        <v>333</v>
      </c>
      <c r="G172">
        <v>200</v>
      </c>
      <c r="H172" s="1">
        <v>5732335400</v>
      </c>
      <c r="I172" s="88">
        <v>963831890</v>
      </c>
      <c r="J172" s="1">
        <v>927245044</v>
      </c>
      <c r="K172" s="89">
        <f t="shared" si="2"/>
        <v>3.7959779479801191E-2</v>
      </c>
    </row>
    <row r="173" spans="1:11" x14ac:dyDescent="0.2">
      <c r="A173" t="s">
        <v>252</v>
      </c>
      <c r="B173" t="s">
        <v>88</v>
      </c>
      <c r="C173" t="s">
        <v>798</v>
      </c>
      <c r="D173" s="3">
        <v>42054</v>
      </c>
      <c r="E173" t="s">
        <v>331</v>
      </c>
      <c r="F173" t="s">
        <v>333</v>
      </c>
      <c r="G173">
        <v>200</v>
      </c>
      <c r="H173" s="1">
        <v>2642189400</v>
      </c>
      <c r="I173" s="88">
        <v>59402342</v>
      </c>
      <c r="J173" s="1">
        <v>56922590</v>
      </c>
      <c r="K173" s="89">
        <f t="shared" si="2"/>
        <v>4.174502076029258E-2</v>
      </c>
    </row>
    <row r="174" spans="1:11" x14ac:dyDescent="0.2">
      <c r="A174" t="s">
        <v>283</v>
      </c>
      <c r="B174" t="s">
        <v>119</v>
      </c>
      <c r="C174" t="s">
        <v>798</v>
      </c>
      <c r="D174" s="3">
        <v>42054</v>
      </c>
      <c r="E174" t="s">
        <v>331</v>
      </c>
      <c r="F174" t="s">
        <v>333</v>
      </c>
      <c r="G174">
        <v>200</v>
      </c>
      <c r="H174" s="1">
        <v>1593430600</v>
      </c>
      <c r="I174" s="88">
        <v>27721268</v>
      </c>
      <c r="J174" s="1">
        <v>26446446</v>
      </c>
      <c r="K174" s="89">
        <f t="shared" si="2"/>
        <v>4.5987146042525906E-2</v>
      </c>
    </row>
    <row r="175" spans="1:11" x14ac:dyDescent="0.2">
      <c r="A175" t="s">
        <v>267</v>
      </c>
      <c r="B175" t="s">
        <v>103</v>
      </c>
      <c r="C175" t="s">
        <v>798</v>
      </c>
      <c r="D175" s="3">
        <v>42054</v>
      </c>
      <c r="E175" t="s">
        <v>331</v>
      </c>
      <c r="F175" t="s">
        <v>333</v>
      </c>
      <c r="G175">
        <v>200</v>
      </c>
      <c r="H175" s="1">
        <v>3294649000</v>
      </c>
      <c r="I175" s="88">
        <v>203733362</v>
      </c>
      <c r="J175" s="1">
        <v>195772138</v>
      </c>
      <c r="K175" s="89">
        <f t="shared" si="2"/>
        <v>3.9076682983320128E-2</v>
      </c>
    </row>
    <row r="176" spans="1:11" x14ac:dyDescent="0.2">
      <c r="A176" t="s">
        <v>231</v>
      </c>
      <c r="B176" t="s">
        <v>67</v>
      </c>
      <c r="C176" t="s">
        <v>798</v>
      </c>
      <c r="D176" s="3">
        <v>42054</v>
      </c>
      <c r="E176" t="s">
        <v>331</v>
      </c>
      <c r="F176" t="s">
        <v>333</v>
      </c>
      <c r="G176">
        <v>200</v>
      </c>
      <c r="H176" s="1">
        <v>5291587000</v>
      </c>
      <c r="I176" s="88">
        <v>282410342</v>
      </c>
      <c r="J176" s="1">
        <v>270881192</v>
      </c>
      <c r="K176" s="89">
        <f t="shared" si="2"/>
        <v>4.0824106930191673E-2</v>
      </c>
    </row>
    <row r="177" spans="1:11" x14ac:dyDescent="0.2">
      <c r="A177" t="s">
        <v>235</v>
      </c>
      <c r="B177" t="s">
        <v>71</v>
      </c>
      <c r="C177" t="s">
        <v>798</v>
      </c>
      <c r="D177" s="3">
        <v>42054</v>
      </c>
      <c r="E177" t="s">
        <v>331</v>
      </c>
      <c r="F177" t="s">
        <v>333</v>
      </c>
      <c r="G177">
        <v>200</v>
      </c>
      <c r="H177" s="1">
        <v>1934107400</v>
      </c>
      <c r="I177" s="88">
        <v>1031220302</v>
      </c>
      <c r="J177" s="1">
        <v>992778288</v>
      </c>
      <c r="K177" s="89">
        <f t="shared" si="2"/>
        <v>3.7278178024078505E-2</v>
      </c>
    </row>
    <row r="178" spans="1:11" x14ac:dyDescent="0.2">
      <c r="A178" t="s">
        <v>248</v>
      </c>
      <c r="B178" t="s">
        <v>84</v>
      </c>
      <c r="C178" t="s">
        <v>798</v>
      </c>
      <c r="D178" s="3">
        <v>42054</v>
      </c>
      <c r="E178" t="s">
        <v>331</v>
      </c>
      <c r="F178" t="s">
        <v>333</v>
      </c>
      <c r="G178">
        <v>200</v>
      </c>
      <c r="H178" s="1">
        <v>2627514200</v>
      </c>
      <c r="I178" s="88">
        <v>122185356</v>
      </c>
      <c r="J178" s="1">
        <v>117470676</v>
      </c>
      <c r="K178" s="89">
        <f t="shared" si="2"/>
        <v>3.8586293434378506E-2</v>
      </c>
    </row>
    <row r="179" spans="1:11" x14ac:dyDescent="0.2">
      <c r="A179" t="s">
        <v>282</v>
      </c>
      <c r="B179" t="s">
        <v>118</v>
      </c>
      <c r="C179" t="s">
        <v>798</v>
      </c>
      <c r="D179" s="3">
        <v>42054</v>
      </c>
      <c r="E179" t="s">
        <v>331</v>
      </c>
      <c r="F179" t="s">
        <v>333</v>
      </c>
      <c r="G179">
        <v>200</v>
      </c>
      <c r="H179" s="1">
        <v>3777298400</v>
      </c>
      <c r="I179" s="88">
        <v>1142111838</v>
      </c>
      <c r="J179" s="1">
        <v>1099423582</v>
      </c>
      <c r="K179" s="89">
        <f t="shared" si="2"/>
        <v>3.7376598840576938E-2</v>
      </c>
    </row>
    <row r="180" spans="1:11" x14ac:dyDescent="0.2">
      <c r="A180" t="s">
        <v>300</v>
      </c>
      <c r="B180" t="s">
        <v>136</v>
      </c>
      <c r="C180" t="s">
        <v>798</v>
      </c>
      <c r="D180" s="3">
        <v>42054</v>
      </c>
      <c r="E180" t="s">
        <v>331</v>
      </c>
      <c r="F180" t="s">
        <v>333</v>
      </c>
      <c r="G180">
        <v>200</v>
      </c>
      <c r="H180" s="1">
        <v>4053453000</v>
      </c>
      <c r="I180" s="88">
        <v>138417268</v>
      </c>
      <c r="J180" s="1">
        <v>132388982</v>
      </c>
      <c r="K180" s="89">
        <f t="shared" si="2"/>
        <v>4.3551545895270813E-2</v>
      </c>
    </row>
    <row r="181" spans="1:11" x14ac:dyDescent="0.2">
      <c r="A181" t="s">
        <v>303</v>
      </c>
      <c r="B181" t="s">
        <v>139</v>
      </c>
      <c r="C181" t="s">
        <v>798</v>
      </c>
      <c r="D181" s="3">
        <v>42054</v>
      </c>
      <c r="E181" t="s">
        <v>331</v>
      </c>
      <c r="F181" t="s">
        <v>333</v>
      </c>
      <c r="G181">
        <v>200</v>
      </c>
      <c r="H181" s="1">
        <v>2987023000</v>
      </c>
      <c r="I181" s="88">
        <v>383114614</v>
      </c>
      <c r="J181" s="1">
        <v>366903104</v>
      </c>
      <c r="K181" s="89">
        <f t="shared" si="2"/>
        <v>4.2315039436214251E-2</v>
      </c>
    </row>
    <row r="182" spans="1:11" x14ac:dyDescent="0.2">
      <c r="A182" t="s">
        <v>287</v>
      </c>
      <c r="B182" t="s">
        <v>123</v>
      </c>
      <c r="C182" t="s">
        <v>798</v>
      </c>
      <c r="D182" s="3">
        <v>42054</v>
      </c>
      <c r="E182" t="s">
        <v>331</v>
      </c>
      <c r="F182" t="s">
        <v>333</v>
      </c>
      <c r="G182">
        <v>200</v>
      </c>
      <c r="H182" s="1">
        <v>2855196600</v>
      </c>
      <c r="I182" s="88">
        <v>219421288</v>
      </c>
      <c r="J182" s="1">
        <v>211017482</v>
      </c>
      <c r="K182" s="89">
        <f t="shared" si="2"/>
        <v>3.8299866328375579E-2</v>
      </c>
    </row>
    <row r="183" spans="1:11" x14ac:dyDescent="0.2">
      <c r="A183" t="s">
        <v>264</v>
      </c>
      <c r="B183" t="s">
        <v>100</v>
      </c>
      <c r="C183" t="s">
        <v>798</v>
      </c>
      <c r="D183" s="3">
        <v>42054</v>
      </c>
      <c r="E183" t="s">
        <v>331</v>
      </c>
      <c r="F183" t="s">
        <v>333</v>
      </c>
      <c r="G183">
        <v>200</v>
      </c>
      <c r="H183" s="1">
        <v>5138045800</v>
      </c>
      <c r="I183" s="88">
        <v>1461635640</v>
      </c>
      <c r="J183" s="1">
        <v>1407301074</v>
      </c>
      <c r="K183" s="89">
        <f t="shared" si="2"/>
        <v>3.7173810293788405E-2</v>
      </c>
    </row>
    <row r="184" spans="1:11" x14ac:dyDescent="0.2">
      <c r="A184" t="s">
        <v>237</v>
      </c>
      <c r="B184" t="s">
        <v>73</v>
      </c>
      <c r="C184" t="s">
        <v>798</v>
      </c>
      <c r="D184" s="3">
        <v>42054</v>
      </c>
      <c r="E184" t="s">
        <v>331</v>
      </c>
      <c r="F184" t="s">
        <v>333</v>
      </c>
      <c r="G184">
        <v>200</v>
      </c>
      <c r="H184" s="1">
        <v>4076793600</v>
      </c>
      <c r="I184" s="88">
        <v>1400650426</v>
      </c>
      <c r="J184" s="1">
        <v>1347175774</v>
      </c>
      <c r="K184" s="89">
        <f t="shared" si="2"/>
        <v>3.8178442677316543E-2</v>
      </c>
    </row>
    <row r="185" spans="1:11" x14ac:dyDescent="0.2">
      <c r="A185" t="s">
        <v>295</v>
      </c>
      <c r="B185" t="s">
        <v>131</v>
      </c>
      <c r="C185" t="s">
        <v>798</v>
      </c>
      <c r="D185" s="3">
        <v>42054</v>
      </c>
      <c r="E185" t="s">
        <v>331</v>
      </c>
      <c r="F185" t="s">
        <v>333</v>
      </c>
      <c r="G185">
        <v>200</v>
      </c>
      <c r="H185" s="1">
        <v>4949982000</v>
      </c>
      <c r="I185" s="88">
        <v>148418490</v>
      </c>
      <c r="J185" s="1">
        <v>142230624</v>
      </c>
      <c r="K185" s="89">
        <f t="shared" si="2"/>
        <v>4.1692015597248028E-2</v>
      </c>
    </row>
    <row r="186" spans="1:11" x14ac:dyDescent="0.2">
      <c r="A186" t="s">
        <v>261</v>
      </c>
      <c r="B186" t="s">
        <v>97</v>
      </c>
      <c r="C186" t="s">
        <v>798</v>
      </c>
      <c r="D186" s="3">
        <v>42054</v>
      </c>
      <c r="E186" t="s">
        <v>331</v>
      </c>
      <c r="F186" t="s">
        <v>333</v>
      </c>
      <c r="G186">
        <v>200</v>
      </c>
      <c r="H186" s="1">
        <v>3427690200</v>
      </c>
      <c r="I186" s="88">
        <v>334186376</v>
      </c>
      <c r="J186" s="1">
        <v>321081222</v>
      </c>
      <c r="K186" s="89">
        <f t="shared" si="2"/>
        <v>3.9215105525426924E-2</v>
      </c>
    </row>
    <row r="187" spans="1:11" x14ac:dyDescent="0.2">
      <c r="A187" t="s">
        <v>284</v>
      </c>
      <c r="B187" t="s">
        <v>120</v>
      </c>
      <c r="C187" t="s">
        <v>798</v>
      </c>
      <c r="D187" s="3">
        <v>42054</v>
      </c>
      <c r="E187" t="s">
        <v>331</v>
      </c>
      <c r="F187" t="s">
        <v>333</v>
      </c>
      <c r="G187">
        <v>200</v>
      </c>
      <c r="H187" s="1">
        <v>3701560400</v>
      </c>
      <c r="I187" s="88">
        <v>563150144</v>
      </c>
      <c r="J187" s="1">
        <v>541054576</v>
      </c>
      <c r="K187" s="89">
        <f t="shared" si="2"/>
        <v>3.923566074769573E-2</v>
      </c>
    </row>
    <row r="188" spans="1:11" x14ac:dyDescent="0.2">
      <c r="A188" t="s">
        <v>285</v>
      </c>
      <c r="B188" t="s">
        <v>121</v>
      </c>
      <c r="C188" t="s">
        <v>798</v>
      </c>
      <c r="D188" s="3">
        <v>42054</v>
      </c>
      <c r="E188" t="s">
        <v>331</v>
      </c>
      <c r="F188" t="s">
        <v>333</v>
      </c>
      <c r="G188">
        <v>200</v>
      </c>
      <c r="H188" s="1">
        <v>2956566800</v>
      </c>
      <c r="I188" s="88">
        <v>267955828</v>
      </c>
      <c r="J188" s="1">
        <v>257641708</v>
      </c>
      <c r="K188" s="89">
        <f t="shared" si="2"/>
        <v>3.8491866651991613E-2</v>
      </c>
    </row>
    <row r="189" spans="1:11" x14ac:dyDescent="0.2">
      <c r="A189" t="s">
        <v>290</v>
      </c>
      <c r="B189" t="s">
        <v>126</v>
      </c>
      <c r="C189" t="s">
        <v>798</v>
      </c>
      <c r="D189" s="3">
        <v>42054</v>
      </c>
      <c r="E189" t="s">
        <v>331</v>
      </c>
      <c r="F189" t="s">
        <v>333</v>
      </c>
      <c r="G189">
        <v>200</v>
      </c>
      <c r="H189" s="1">
        <v>2494858200</v>
      </c>
      <c r="I189" s="88">
        <v>62113384</v>
      </c>
      <c r="J189" s="1">
        <v>59581516</v>
      </c>
      <c r="K189" s="89">
        <f t="shared" si="2"/>
        <v>4.0762036085491657E-2</v>
      </c>
    </row>
    <row r="190" spans="1:11" x14ac:dyDescent="0.2">
      <c r="A190" t="s">
        <v>256</v>
      </c>
      <c r="B190" t="s">
        <v>92</v>
      </c>
      <c r="C190" t="s">
        <v>798</v>
      </c>
      <c r="D190" s="3">
        <v>42054</v>
      </c>
      <c r="E190" t="s">
        <v>331</v>
      </c>
      <c r="F190" t="s">
        <v>333</v>
      </c>
      <c r="G190">
        <v>200</v>
      </c>
      <c r="H190" s="1">
        <v>2843909000</v>
      </c>
      <c r="I190" s="88">
        <v>36706228</v>
      </c>
      <c r="J190" s="1">
        <v>35169614</v>
      </c>
      <c r="K190" s="89">
        <f t="shared" si="2"/>
        <v>4.186248720516856E-2</v>
      </c>
    </row>
    <row r="191" spans="1:11" x14ac:dyDescent="0.2">
      <c r="A191" t="s">
        <v>243</v>
      </c>
      <c r="B191" t="s">
        <v>79</v>
      </c>
      <c r="C191" t="s">
        <v>798</v>
      </c>
      <c r="D191" s="3">
        <v>42054</v>
      </c>
      <c r="E191" t="s">
        <v>331</v>
      </c>
      <c r="F191" t="s">
        <v>333</v>
      </c>
      <c r="G191">
        <v>200</v>
      </c>
      <c r="H191" s="1">
        <v>5122935000</v>
      </c>
      <c r="I191" s="88">
        <v>616830836</v>
      </c>
      <c r="J191" s="1">
        <v>593609118</v>
      </c>
      <c r="K191" s="89">
        <f t="shared" si="2"/>
        <v>3.7646817643857224E-2</v>
      </c>
    </row>
    <row r="192" spans="1:11" x14ac:dyDescent="0.2">
      <c r="A192" t="s">
        <v>299</v>
      </c>
      <c r="B192" t="s">
        <v>135</v>
      </c>
      <c r="C192" t="s">
        <v>798</v>
      </c>
      <c r="D192" s="3">
        <v>42054</v>
      </c>
      <c r="E192" t="s">
        <v>331</v>
      </c>
      <c r="F192" t="s">
        <v>333</v>
      </c>
      <c r="G192">
        <v>200</v>
      </c>
      <c r="H192" s="1">
        <v>4618465000</v>
      </c>
      <c r="I192" s="88">
        <v>105071916</v>
      </c>
      <c r="J192" s="1">
        <v>101123624</v>
      </c>
      <c r="K192" s="89">
        <f t="shared" si="2"/>
        <v>3.7577043898200164E-2</v>
      </c>
    </row>
    <row r="193" spans="1:11" x14ac:dyDescent="0.2">
      <c r="A193" t="s">
        <v>255</v>
      </c>
      <c r="B193" t="s">
        <v>91</v>
      </c>
      <c r="C193" t="s">
        <v>798</v>
      </c>
      <c r="D193" s="3">
        <v>42054</v>
      </c>
      <c r="E193" t="s">
        <v>331</v>
      </c>
      <c r="F193" t="s">
        <v>333</v>
      </c>
      <c r="G193">
        <v>200</v>
      </c>
      <c r="H193" s="1">
        <v>4863236000</v>
      </c>
      <c r="I193" s="88">
        <v>371122076</v>
      </c>
      <c r="J193" s="1">
        <v>356543534</v>
      </c>
      <c r="K193" s="89">
        <f t="shared" si="2"/>
        <v>3.9282335767059029E-2</v>
      </c>
    </row>
    <row r="194" spans="1:11" x14ac:dyDescent="0.2">
      <c r="A194" t="s">
        <v>257</v>
      </c>
      <c r="B194" t="s">
        <v>93</v>
      </c>
      <c r="C194" t="s">
        <v>798</v>
      </c>
      <c r="D194" s="3">
        <v>42054</v>
      </c>
      <c r="E194" t="s">
        <v>331</v>
      </c>
      <c r="F194" t="s">
        <v>333</v>
      </c>
      <c r="G194">
        <v>200</v>
      </c>
      <c r="H194" s="1">
        <v>4873503800</v>
      </c>
      <c r="I194" s="88">
        <v>369373968</v>
      </c>
      <c r="J194" s="1">
        <v>354579690</v>
      </c>
      <c r="K194" s="89">
        <f t="shared" ref="K194:K257" si="3">(I194-J194)/I194</f>
        <v>4.005230276541849E-2</v>
      </c>
    </row>
    <row r="195" spans="1:11" x14ac:dyDescent="0.2">
      <c r="A195" t="s">
        <v>246</v>
      </c>
      <c r="B195" t="s">
        <v>82</v>
      </c>
      <c r="C195" t="s">
        <v>798</v>
      </c>
      <c r="D195" s="3">
        <v>42054</v>
      </c>
      <c r="E195" t="s">
        <v>331</v>
      </c>
      <c r="F195" t="s">
        <v>333</v>
      </c>
      <c r="G195">
        <v>200</v>
      </c>
      <c r="H195" s="1">
        <v>3206544200</v>
      </c>
      <c r="I195" s="88">
        <v>349831680</v>
      </c>
      <c r="J195" s="1">
        <v>336633000</v>
      </c>
      <c r="K195" s="89">
        <f t="shared" si="3"/>
        <v>3.7728658536585365E-2</v>
      </c>
    </row>
    <row r="196" spans="1:11" x14ac:dyDescent="0.2">
      <c r="A196" t="s">
        <v>249</v>
      </c>
      <c r="B196" t="s">
        <v>85</v>
      </c>
      <c r="C196" t="s">
        <v>798</v>
      </c>
      <c r="D196" s="3">
        <v>42054</v>
      </c>
      <c r="E196" t="s">
        <v>331</v>
      </c>
      <c r="F196" t="s">
        <v>333</v>
      </c>
      <c r="G196">
        <v>200</v>
      </c>
      <c r="H196" s="1">
        <v>2468624600</v>
      </c>
      <c r="I196" s="88">
        <v>209438852</v>
      </c>
      <c r="J196" s="1">
        <v>200602968</v>
      </c>
      <c r="K196" s="89">
        <f t="shared" si="3"/>
        <v>4.2188371047793938E-2</v>
      </c>
    </row>
    <row r="197" spans="1:11" x14ac:dyDescent="0.2">
      <c r="A197" t="s">
        <v>280</v>
      </c>
      <c r="B197" t="s">
        <v>116</v>
      </c>
      <c r="C197" t="s">
        <v>798</v>
      </c>
      <c r="D197" s="3">
        <v>42054</v>
      </c>
      <c r="E197" t="s">
        <v>331</v>
      </c>
      <c r="F197" t="s">
        <v>333</v>
      </c>
      <c r="G197">
        <v>200</v>
      </c>
      <c r="H197" s="1">
        <v>5549356600</v>
      </c>
      <c r="I197" s="88">
        <v>130499878</v>
      </c>
      <c r="J197" s="1">
        <v>125488258</v>
      </c>
      <c r="K197" s="89">
        <f t="shared" si="3"/>
        <v>3.8403254292697503E-2</v>
      </c>
    </row>
    <row r="198" spans="1:11" x14ac:dyDescent="0.2">
      <c r="A198" t="s">
        <v>238</v>
      </c>
      <c r="B198" t="s">
        <v>74</v>
      </c>
      <c r="C198" t="s">
        <v>798</v>
      </c>
      <c r="D198" s="3">
        <v>42054</v>
      </c>
      <c r="E198" t="s">
        <v>331</v>
      </c>
      <c r="F198" t="s">
        <v>333</v>
      </c>
      <c r="G198">
        <v>200</v>
      </c>
      <c r="H198" s="1">
        <v>5348927400</v>
      </c>
      <c r="I198" s="88">
        <v>252971872</v>
      </c>
      <c r="J198" s="1">
        <v>243149016</v>
      </c>
      <c r="K198" s="89">
        <f t="shared" si="3"/>
        <v>3.8829834804716946E-2</v>
      </c>
    </row>
    <row r="199" spans="1:11" x14ac:dyDescent="0.2">
      <c r="A199" t="s">
        <v>289</v>
      </c>
      <c r="B199" t="s">
        <v>125</v>
      </c>
      <c r="C199" t="s">
        <v>798</v>
      </c>
      <c r="D199" s="3">
        <v>40885</v>
      </c>
      <c r="E199" t="s">
        <v>332</v>
      </c>
      <c r="F199" t="s">
        <v>333</v>
      </c>
      <c r="G199">
        <v>200</v>
      </c>
      <c r="H199" s="1">
        <v>5510599800</v>
      </c>
      <c r="I199" s="88">
        <v>301634682</v>
      </c>
      <c r="J199" s="1">
        <v>277712024</v>
      </c>
      <c r="K199" s="89">
        <f t="shared" si="3"/>
        <v>7.9310037696527225E-2</v>
      </c>
    </row>
    <row r="200" spans="1:11" x14ac:dyDescent="0.2">
      <c r="A200" t="s">
        <v>268</v>
      </c>
      <c r="B200" t="s">
        <v>104</v>
      </c>
      <c r="C200" t="s">
        <v>798</v>
      </c>
      <c r="D200" s="3">
        <v>40885</v>
      </c>
      <c r="E200" t="s">
        <v>332</v>
      </c>
      <c r="F200" t="s">
        <v>333</v>
      </c>
      <c r="G200">
        <v>200</v>
      </c>
      <c r="H200" s="1">
        <v>6806770800</v>
      </c>
      <c r="I200" s="88">
        <v>350409804</v>
      </c>
      <c r="J200" s="1">
        <v>337296166</v>
      </c>
      <c r="K200" s="89">
        <f t="shared" si="3"/>
        <v>3.7423718886586861E-2</v>
      </c>
    </row>
    <row r="201" spans="1:11" x14ac:dyDescent="0.2">
      <c r="A201" t="s">
        <v>276</v>
      </c>
      <c r="B201" t="s">
        <v>112</v>
      </c>
      <c r="C201" t="s">
        <v>798</v>
      </c>
      <c r="D201" s="3">
        <v>41073</v>
      </c>
      <c r="E201" t="s">
        <v>331</v>
      </c>
      <c r="F201" t="s">
        <v>333</v>
      </c>
      <c r="G201">
        <v>200</v>
      </c>
      <c r="H201" s="1">
        <v>12893848000</v>
      </c>
      <c r="I201" s="88">
        <v>1059087212</v>
      </c>
      <c r="J201" s="1">
        <v>993341262</v>
      </c>
      <c r="K201" s="89">
        <f t="shared" si="3"/>
        <v>6.20779377326671E-2</v>
      </c>
    </row>
    <row r="202" spans="1:11" x14ac:dyDescent="0.2">
      <c r="A202" t="s">
        <v>302</v>
      </c>
      <c r="B202" t="s">
        <v>138</v>
      </c>
      <c r="C202" t="s">
        <v>798</v>
      </c>
      <c r="D202" s="3">
        <v>41073</v>
      </c>
      <c r="E202" t="s">
        <v>331</v>
      </c>
      <c r="F202" t="s">
        <v>333</v>
      </c>
      <c r="G202">
        <v>200</v>
      </c>
      <c r="H202" s="1">
        <v>13110766000</v>
      </c>
      <c r="I202" s="88">
        <v>294193406</v>
      </c>
      <c r="J202" s="1">
        <v>282597798</v>
      </c>
      <c r="K202" s="89">
        <f t="shared" si="3"/>
        <v>3.9414914690508056E-2</v>
      </c>
    </row>
    <row r="203" spans="1:11" x14ac:dyDescent="0.2">
      <c r="A203" t="s">
        <v>242</v>
      </c>
      <c r="B203" t="s">
        <v>78</v>
      </c>
      <c r="C203" t="s">
        <v>798</v>
      </c>
      <c r="D203" s="3">
        <v>41074</v>
      </c>
      <c r="E203" t="s">
        <v>331</v>
      </c>
      <c r="F203" t="s">
        <v>333</v>
      </c>
      <c r="G203">
        <v>200</v>
      </c>
      <c r="H203" s="1">
        <v>17056656800</v>
      </c>
      <c r="I203" s="88">
        <v>1201619422</v>
      </c>
      <c r="J203" s="1">
        <v>1119830834</v>
      </c>
      <c r="K203" s="89">
        <f t="shared" si="3"/>
        <v>6.8065301294705602E-2</v>
      </c>
    </row>
    <row r="204" spans="1:11" x14ac:dyDescent="0.2">
      <c r="A204" t="s">
        <v>270</v>
      </c>
      <c r="B204" t="s">
        <v>106</v>
      </c>
      <c r="C204" t="s">
        <v>798</v>
      </c>
      <c r="D204" s="3">
        <v>41075</v>
      </c>
      <c r="E204" t="s">
        <v>331</v>
      </c>
      <c r="F204" t="s">
        <v>333</v>
      </c>
      <c r="G204">
        <v>200</v>
      </c>
      <c r="H204" s="1">
        <v>19714329400</v>
      </c>
      <c r="I204" s="88">
        <v>1872388500</v>
      </c>
      <c r="J204" s="1">
        <v>1800502356</v>
      </c>
      <c r="K204" s="89">
        <f t="shared" si="3"/>
        <v>3.839275022250991E-2</v>
      </c>
    </row>
    <row r="205" spans="1:11" x14ac:dyDescent="0.2">
      <c r="A205" t="s">
        <v>262</v>
      </c>
      <c r="B205" t="s">
        <v>98</v>
      </c>
      <c r="C205" t="s">
        <v>798</v>
      </c>
      <c r="D205" s="3">
        <v>41075</v>
      </c>
      <c r="E205" t="s">
        <v>331</v>
      </c>
      <c r="F205" t="s">
        <v>333</v>
      </c>
      <c r="G205">
        <v>200</v>
      </c>
      <c r="H205" s="1">
        <v>8622482000</v>
      </c>
      <c r="I205" s="88">
        <v>1765860770</v>
      </c>
      <c r="J205" s="1">
        <v>1698956350</v>
      </c>
      <c r="K205" s="89">
        <f t="shared" si="3"/>
        <v>3.7887709572935357E-2</v>
      </c>
    </row>
    <row r="206" spans="1:11" x14ac:dyDescent="0.2">
      <c r="A206" t="s">
        <v>236</v>
      </c>
      <c r="B206" t="s">
        <v>72</v>
      </c>
      <c r="C206" t="s">
        <v>798</v>
      </c>
      <c r="D206" s="3">
        <v>41079</v>
      </c>
      <c r="E206" t="s">
        <v>331</v>
      </c>
      <c r="F206" t="s">
        <v>333</v>
      </c>
      <c r="G206">
        <v>200</v>
      </c>
      <c r="H206" s="2">
        <v>17518000000</v>
      </c>
      <c r="I206" s="88">
        <v>4011340038</v>
      </c>
      <c r="J206" s="1">
        <v>3863424932</v>
      </c>
      <c r="K206" s="89">
        <f t="shared" si="3"/>
        <v>3.6874237685855342E-2</v>
      </c>
    </row>
    <row r="207" spans="1:11" x14ac:dyDescent="0.2">
      <c r="A207" t="s">
        <v>254</v>
      </c>
      <c r="B207" t="s">
        <v>90</v>
      </c>
      <c r="C207" t="s">
        <v>798</v>
      </c>
      <c r="D207" s="3">
        <v>41079</v>
      </c>
      <c r="E207" t="s">
        <v>331</v>
      </c>
      <c r="F207" t="s">
        <v>333</v>
      </c>
      <c r="G207">
        <v>200</v>
      </c>
      <c r="H207" s="1">
        <v>13498910000</v>
      </c>
      <c r="I207" s="88">
        <v>2300995130</v>
      </c>
      <c r="J207" s="1">
        <v>2190362154</v>
      </c>
      <c r="K207" s="89">
        <f t="shared" si="3"/>
        <v>4.8080491156884807E-2</v>
      </c>
    </row>
    <row r="208" spans="1:11" x14ac:dyDescent="0.2">
      <c r="A208" t="s">
        <v>253</v>
      </c>
      <c r="B208" t="s">
        <v>89</v>
      </c>
      <c r="C208" t="s">
        <v>798</v>
      </c>
      <c r="D208" s="3">
        <v>41079</v>
      </c>
      <c r="E208" t="s">
        <v>331</v>
      </c>
      <c r="F208" t="s">
        <v>333</v>
      </c>
      <c r="G208">
        <v>200</v>
      </c>
      <c r="H208" s="1">
        <v>12772774800</v>
      </c>
      <c r="I208" s="88">
        <v>870667268</v>
      </c>
      <c r="J208" s="1">
        <v>814703774</v>
      </c>
      <c r="K208" s="89">
        <f t="shared" si="3"/>
        <v>6.4276556678825328E-2</v>
      </c>
    </row>
    <row r="209" spans="1:11" x14ac:dyDescent="0.2">
      <c r="A209" t="s">
        <v>266</v>
      </c>
      <c r="B209" t="s">
        <v>102</v>
      </c>
      <c r="C209" t="s">
        <v>798</v>
      </c>
      <c r="D209" s="3">
        <v>41284</v>
      </c>
      <c r="E209" t="s">
        <v>331</v>
      </c>
      <c r="F209" t="s">
        <v>333</v>
      </c>
      <c r="G209">
        <v>200</v>
      </c>
      <c r="H209" s="1">
        <v>11284163400</v>
      </c>
      <c r="I209" s="88">
        <v>1611812540</v>
      </c>
      <c r="J209" s="1">
        <v>1551177796</v>
      </c>
      <c r="K209" s="89">
        <f t="shared" si="3"/>
        <v>3.7618980182397635E-2</v>
      </c>
    </row>
    <row r="210" spans="1:11" x14ac:dyDescent="0.2">
      <c r="A210" t="s">
        <v>271</v>
      </c>
      <c r="B210" t="s">
        <v>107</v>
      </c>
      <c r="C210" t="s">
        <v>798</v>
      </c>
      <c r="D210" s="3">
        <v>41079</v>
      </c>
      <c r="E210" t="s">
        <v>331</v>
      </c>
      <c r="F210" t="s">
        <v>333</v>
      </c>
      <c r="G210">
        <v>200</v>
      </c>
      <c r="H210" s="1">
        <v>11321426200</v>
      </c>
      <c r="I210" s="88">
        <v>485125826</v>
      </c>
      <c r="J210" s="1">
        <v>442679566</v>
      </c>
      <c r="K210" s="89">
        <f t="shared" si="3"/>
        <v>8.7495362491791975E-2</v>
      </c>
    </row>
    <row r="211" spans="1:11" x14ac:dyDescent="0.2">
      <c r="A211" t="s">
        <v>233</v>
      </c>
      <c r="B211" t="s">
        <v>69</v>
      </c>
      <c r="C211" t="s">
        <v>798</v>
      </c>
      <c r="D211" s="3">
        <v>41127</v>
      </c>
      <c r="E211" t="s">
        <v>331</v>
      </c>
      <c r="F211" t="s">
        <v>333</v>
      </c>
      <c r="G211">
        <v>202</v>
      </c>
      <c r="H211" s="1">
        <v>732874988</v>
      </c>
      <c r="I211" s="88">
        <v>17309380</v>
      </c>
      <c r="J211" s="1">
        <v>16674292</v>
      </c>
      <c r="K211" s="89">
        <f t="shared" si="3"/>
        <v>3.6690395612090095E-2</v>
      </c>
    </row>
    <row r="212" spans="1:11" x14ac:dyDescent="0.2">
      <c r="A212" t="s">
        <v>244</v>
      </c>
      <c r="B212" t="s">
        <v>80</v>
      </c>
      <c r="C212" t="s">
        <v>798</v>
      </c>
      <c r="D212" s="3">
        <v>41127</v>
      </c>
      <c r="E212" t="s">
        <v>331</v>
      </c>
      <c r="F212" t="s">
        <v>333</v>
      </c>
      <c r="G212">
        <v>202</v>
      </c>
      <c r="H212" s="1">
        <v>673759284</v>
      </c>
      <c r="I212" s="88">
        <v>51578478</v>
      </c>
      <c r="J212" s="1">
        <v>49570396</v>
      </c>
      <c r="K212" s="89">
        <f t="shared" si="3"/>
        <v>3.8932556327078906E-2</v>
      </c>
    </row>
    <row r="213" spans="1:11" x14ac:dyDescent="0.2">
      <c r="A213" t="s">
        <v>250</v>
      </c>
      <c r="B213" t="s">
        <v>86</v>
      </c>
      <c r="C213" t="s">
        <v>798</v>
      </c>
      <c r="D213" s="3">
        <v>41135</v>
      </c>
      <c r="E213" t="s">
        <v>331</v>
      </c>
      <c r="F213" t="s">
        <v>333</v>
      </c>
      <c r="G213">
        <v>202</v>
      </c>
      <c r="H213" s="1">
        <v>689366410</v>
      </c>
      <c r="I213" s="88">
        <v>15417852</v>
      </c>
      <c r="J213" s="1">
        <v>14821548</v>
      </c>
      <c r="K213" s="89">
        <f t="shared" si="3"/>
        <v>3.8676204700888298E-2</v>
      </c>
    </row>
    <row r="214" spans="1:11" x14ac:dyDescent="0.2">
      <c r="A214" t="s">
        <v>240</v>
      </c>
      <c r="B214" t="s">
        <v>76</v>
      </c>
      <c r="C214" t="s">
        <v>798</v>
      </c>
      <c r="D214" s="3">
        <v>41136</v>
      </c>
      <c r="E214" t="s">
        <v>331</v>
      </c>
      <c r="F214" t="s">
        <v>333</v>
      </c>
      <c r="G214">
        <v>202</v>
      </c>
      <c r="H214" s="1">
        <v>728869126</v>
      </c>
      <c r="I214" s="88">
        <v>9307352</v>
      </c>
      <c r="J214" s="1">
        <v>8892040</v>
      </c>
      <c r="K214" s="89">
        <f t="shared" si="3"/>
        <v>4.4621928986891227E-2</v>
      </c>
    </row>
    <row r="215" spans="1:11" x14ac:dyDescent="0.2">
      <c r="A215" t="s">
        <v>305</v>
      </c>
      <c r="B215" t="s">
        <v>141</v>
      </c>
      <c r="C215" t="s">
        <v>798</v>
      </c>
      <c r="D215" s="3">
        <v>41136</v>
      </c>
      <c r="E215" t="s">
        <v>331</v>
      </c>
      <c r="F215" t="s">
        <v>333</v>
      </c>
      <c r="G215">
        <v>202</v>
      </c>
      <c r="H215" s="1">
        <v>708805274</v>
      </c>
      <c r="I215" s="88">
        <v>25908318</v>
      </c>
      <c r="J215" s="1">
        <v>24981138</v>
      </c>
      <c r="K215" s="89">
        <f t="shared" si="3"/>
        <v>3.5786962318433792E-2</v>
      </c>
    </row>
    <row r="216" spans="1:11" x14ac:dyDescent="0.2">
      <c r="A216" t="s">
        <v>279</v>
      </c>
      <c r="B216" t="s">
        <v>115</v>
      </c>
      <c r="C216" t="s">
        <v>798</v>
      </c>
      <c r="D216" s="3">
        <v>41136</v>
      </c>
      <c r="E216" t="s">
        <v>331</v>
      </c>
      <c r="F216" t="s">
        <v>333</v>
      </c>
      <c r="G216">
        <v>202</v>
      </c>
      <c r="H216" s="1">
        <v>546583922</v>
      </c>
      <c r="I216" s="88">
        <v>60694940</v>
      </c>
      <c r="J216" s="1">
        <v>58268112</v>
      </c>
      <c r="K216" s="89">
        <f t="shared" si="3"/>
        <v>3.9984025027456987E-2</v>
      </c>
    </row>
    <row r="217" spans="1:11" x14ac:dyDescent="0.2">
      <c r="A217" t="s">
        <v>263</v>
      </c>
      <c r="B217" t="s">
        <v>99</v>
      </c>
      <c r="C217" t="s">
        <v>798</v>
      </c>
      <c r="D217" s="3">
        <v>41141</v>
      </c>
      <c r="E217" t="s">
        <v>331</v>
      </c>
      <c r="F217" t="s">
        <v>333</v>
      </c>
      <c r="G217">
        <v>202</v>
      </c>
      <c r="H217" s="1">
        <v>664288716</v>
      </c>
      <c r="I217" s="88">
        <v>46528680</v>
      </c>
      <c r="J217" s="1">
        <v>44801176</v>
      </c>
      <c r="K217" s="89">
        <f t="shared" si="3"/>
        <v>3.7127724233741423E-2</v>
      </c>
    </row>
    <row r="218" spans="1:11" x14ac:dyDescent="0.2">
      <c r="A218" t="s">
        <v>761</v>
      </c>
      <c r="B218" t="s">
        <v>604</v>
      </c>
      <c r="C218" t="s">
        <v>802</v>
      </c>
      <c r="D218" s="3">
        <v>40371</v>
      </c>
      <c r="E218" t="s">
        <v>332</v>
      </c>
      <c r="F218" t="s">
        <v>333</v>
      </c>
      <c r="G218">
        <v>202</v>
      </c>
      <c r="H218" s="1">
        <v>6417590500</v>
      </c>
      <c r="I218" s="88">
        <v>176881906</v>
      </c>
      <c r="J218" s="1">
        <v>161923806</v>
      </c>
      <c r="K218" s="89">
        <f t="shared" si="3"/>
        <v>8.4565461432782166E-2</v>
      </c>
    </row>
    <row r="219" spans="1:11" x14ac:dyDescent="0.2">
      <c r="A219" t="s">
        <v>736</v>
      </c>
      <c r="B219" t="s">
        <v>579</v>
      </c>
      <c r="C219" t="s">
        <v>802</v>
      </c>
      <c r="D219" s="3">
        <v>40388</v>
      </c>
      <c r="E219" t="s">
        <v>332</v>
      </c>
      <c r="F219" t="s">
        <v>333</v>
      </c>
      <c r="G219">
        <v>200</v>
      </c>
      <c r="H219" s="1">
        <v>5239715000</v>
      </c>
      <c r="I219" s="88">
        <v>1103187448</v>
      </c>
      <c r="J219" s="1">
        <v>1042035988</v>
      </c>
      <c r="K219" s="89">
        <f t="shared" si="3"/>
        <v>5.5431613286448488E-2</v>
      </c>
    </row>
    <row r="220" spans="1:11" x14ac:dyDescent="0.2">
      <c r="A220" t="s">
        <v>737</v>
      </c>
      <c r="B220" t="s">
        <v>580</v>
      </c>
      <c r="C220" t="s">
        <v>802</v>
      </c>
      <c r="D220" s="3">
        <v>40388</v>
      </c>
      <c r="E220" t="s">
        <v>332</v>
      </c>
      <c r="F220" t="s">
        <v>333</v>
      </c>
      <c r="G220">
        <v>200</v>
      </c>
      <c r="H220" s="1">
        <v>6484607800</v>
      </c>
      <c r="I220" s="88">
        <v>626318776</v>
      </c>
      <c r="J220" s="1">
        <v>593168556</v>
      </c>
      <c r="K220" s="89">
        <f t="shared" si="3"/>
        <v>5.2928670303826239E-2</v>
      </c>
    </row>
    <row r="221" spans="1:11" x14ac:dyDescent="0.2">
      <c r="A221" t="s">
        <v>738</v>
      </c>
      <c r="B221" t="s">
        <v>581</v>
      </c>
      <c r="C221" t="s">
        <v>802</v>
      </c>
      <c r="D221" s="3">
        <v>40388</v>
      </c>
      <c r="E221" t="s">
        <v>332</v>
      </c>
      <c r="F221" t="s">
        <v>333</v>
      </c>
      <c r="G221">
        <v>200</v>
      </c>
      <c r="H221" s="1">
        <v>2963187800</v>
      </c>
      <c r="I221" s="88">
        <v>352457882</v>
      </c>
      <c r="J221" s="1">
        <v>330876202</v>
      </c>
      <c r="K221" s="89">
        <f t="shared" si="3"/>
        <v>6.1231940331525909E-2</v>
      </c>
    </row>
    <row r="222" spans="1:11" x14ac:dyDescent="0.2">
      <c r="A222" t="s">
        <v>740</v>
      </c>
      <c r="B222" t="s">
        <v>583</v>
      </c>
      <c r="C222" t="s">
        <v>802</v>
      </c>
      <c r="D222" s="3">
        <v>40388</v>
      </c>
      <c r="E222" t="s">
        <v>332</v>
      </c>
      <c r="F222" t="s">
        <v>333</v>
      </c>
      <c r="G222">
        <v>200</v>
      </c>
      <c r="H222" s="1">
        <v>6043249800</v>
      </c>
      <c r="I222" s="88">
        <v>852217396</v>
      </c>
      <c r="J222" s="1">
        <v>814472080</v>
      </c>
      <c r="K222" s="89">
        <f t="shared" si="3"/>
        <v>4.4290712882842864E-2</v>
      </c>
    </row>
    <row r="223" spans="1:11" x14ac:dyDescent="0.2">
      <c r="A223" t="s">
        <v>743</v>
      </c>
      <c r="B223" t="s">
        <v>586</v>
      </c>
      <c r="C223" t="s">
        <v>802</v>
      </c>
      <c r="D223" s="3">
        <v>40389</v>
      </c>
      <c r="E223" t="s">
        <v>332</v>
      </c>
      <c r="F223" t="s">
        <v>333</v>
      </c>
      <c r="G223">
        <v>200</v>
      </c>
      <c r="H223" s="1">
        <v>5700648000</v>
      </c>
      <c r="I223" s="88">
        <v>144211638</v>
      </c>
      <c r="J223" s="1">
        <v>134991348</v>
      </c>
      <c r="K223" s="89">
        <f t="shared" si="3"/>
        <v>6.393582465237653E-2</v>
      </c>
    </row>
    <row r="224" spans="1:11" x14ac:dyDescent="0.2">
      <c r="A224" t="s">
        <v>742</v>
      </c>
      <c r="B224" t="s">
        <v>585</v>
      </c>
      <c r="C224" t="s">
        <v>802</v>
      </c>
      <c r="D224" s="3">
        <v>40388</v>
      </c>
      <c r="E224" t="s">
        <v>332</v>
      </c>
      <c r="F224" t="s">
        <v>333</v>
      </c>
      <c r="G224">
        <v>200</v>
      </c>
      <c r="H224" s="1">
        <v>5756388600</v>
      </c>
      <c r="I224" s="88">
        <v>920010818</v>
      </c>
      <c r="J224" s="1">
        <v>874776150</v>
      </c>
      <c r="K224" s="89">
        <f t="shared" si="3"/>
        <v>4.9167539245174398E-2</v>
      </c>
    </row>
    <row r="225" spans="1:11" x14ac:dyDescent="0.2">
      <c r="A225" t="s">
        <v>745</v>
      </c>
      <c r="B225" t="s">
        <v>588</v>
      </c>
      <c r="C225" t="s">
        <v>802</v>
      </c>
      <c r="D225" s="3">
        <v>40399</v>
      </c>
      <c r="E225" t="s">
        <v>332</v>
      </c>
      <c r="F225" t="s">
        <v>333</v>
      </c>
      <c r="G225">
        <v>202</v>
      </c>
      <c r="H225" s="1">
        <v>6087801664</v>
      </c>
      <c r="I225" s="88">
        <v>1007820218</v>
      </c>
      <c r="J225" s="1">
        <v>954810368</v>
      </c>
      <c r="K225" s="89">
        <f t="shared" si="3"/>
        <v>5.2598518121810489E-2</v>
      </c>
    </row>
    <row r="226" spans="1:11" x14ac:dyDescent="0.2">
      <c r="A226" t="s">
        <v>746</v>
      </c>
      <c r="B226" t="s">
        <v>589</v>
      </c>
      <c r="C226" t="s">
        <v>802</v>
      </c>
      <c r="D226" s="3">
        <v>40399</v>
      </c>
      <c r="E226" t="s">
        <v>332</v>
      </c>
      <c r="F226" t="s">
        <v>333</v>
      </c>
      <c r="G226">
        <v>202</v>
      </c>
      <c r="H226" s="1">
        <v>5825251760</v>
      </c>
      <c r="I226" s="88">
        <v>1371016622</v>
      </c>
      <c r="J226" s="1">
        <v>1305694468</v>
      </c>
      <c r="K226" s="89">
        <f t="shared" si="3"/>
        <v>4.7645048901529659E-2</v>
      </c>
    </row>
    <row r="227" spans="1:11" x14ac:dyDescent="0.2">
      <c r="A227" t="s">
        <v>734</v>
      </c>
      <c r="B227" t="s">
        <v>577</v>
      </c>
      <c r="C227" t="s">
        <v>802</v>
      </c>
      <c r="D227" s="3">
        <v>40399</v>
      </c>
      <c r="E227" t="s">
        <v>332</v>
      </c>
      <c r="F227" t="s">
        <v>333</v>
      </c>
      <c r="G227">
        <v>202</v>
      </c>
      <c r="H227" s="1">
        <v>5598107204</v>
      </c>
      <c r="I227" s="88">
        <v>1047080534</v>
      </c>
      <c r="J227" s="1">
        <v>992497912</v>
      </c>
      <c r="K227" s="89">
        <f t="shared" si="3"/>
        <v>5.2128389581923028E-2</v>
      </c>
    </row>
    <row r="228" spans="1:11" x14ac:dyDescent="0.2">
      <c r="A228" t="s">
        <v>747</v>
      </c>
      <c r="B228" t="s">
        <v>590</v>
      </c>
      <c r="C228" t="s">
        <v>802</v>
      </c>
      <c r="D228" s="3">
        <v>40399</v>
      </c>
      <c r="E228" t="s">
        <v>332</v>
      </c>
      <c r="F228" t="s">
        <v>333</v>
      </c>
      <c r="G228">
        <v>202</v>
      </c>
      <c r="H228" s="1">
        <v>5404220534</v>
      </c>
      <c r="I228" s="88">
        <v>1106771534</v>
      </c>
      <c r="J228" s="1">
        <v>1053303952</v>
      </c>
      <c r="K228" s="89">
        <f t="shared" si="3"/>
        <v>4.830950232950245E-2</v>
      </c>
    </row>
    <row r="229" spans="1:11" x14ac:dyDescent="0.2">
      <c r="A229" t="s">
        <v>748</v>
      </c>
      <c r="B229" t="s">
        <v>591</v>
      </c>
      <c r="C229" t="s">
        <v>802</v>
      </c>
      <c r="D229" s="3">
        <v>40399</v>
      </c>
      <c r="E229" t="s">
        <v>332</v>
      </c>
      <c r="F229" t="s">
        <v>333</v>
      </c>
      <c r="G229">
        <v>202</v>
      </c>
      <c r="H229" s="1">
        <v>7678538534</v>
      </c>
      <c r="I229" s="88">
        <v>346296478</v>
      </c>
      <c r="J229" s="1">
        <v>326436444</v>
      </c>
      <c r="K229" s="89">
        <f t="shared" si="3"/>
        <v>5.7349800710361255E-2</v>
      </c>
    </row>
    <row r="230" spans="1:11" x14ac:dyDescent="0.2">
      <c r="A230" t="s">
        <v>749</v>
      </c>
      <c r="B230" t="s">
        <v>592</v>
      </c>
      <c r="C230" t="s">
        <v>802</v>
      </c>
      <c r="D230" s="3">
        <v>40399</v>
      </c>
      <c r="E230" t="s">
        <v>332</v>
      </c>
      <c r="F230" t="s">
        <v>333</v>
      </c>
      <c r="G230">
        <v>202</v>
      </c>
      <c r="H230" s="1">
        <v>7202439482</v>
      </c>
      <c r="I230" s="88">
        <v>27879636</v>
      </c>
      <c r="J230" s="1">
        <v>26567040</v>
      </c>
      <c r="K230" s="89">
        <f t="shared" si="3"/>
        <v>4.7080815545798377E-2</v>
      </c>
    </row>
    <row r="231" spans="1:11" x14ac:dyDescent="0.2">
      <c r="A231" t="s">
        <v>750</v>
      </c>
      <c r="B231" t="s">
        <v>593</v>
      </c>
      <c r="C231" t="s">
        <v>802</v>
      </c>
      <c r="D231" s="3">
        <v>40399</v>
      </c>
      <c r="E231" t="s">
        <v>332</v>
      </c>
      <c r="F231" t="s">
        <v>333</v>
      </c>
      <c r="G231">
        <v>202</v>
      </c>
      <c r="H231" s="1">
        <v>7126494148</v>
      </c>
      <c r="I231" s="88">
        <v>215578440</v>
      </c>
      <c r="J231" s="1">
        <v>203262298</v>
      </c>
      <c r="K231" s="89">
        <f t="shared" si="3"/>
        <v>5.713067596184479E-2</v>
      </c>
    </row>
    <row r="232" spans="1:11" x14ac:dyDescent="0.2">
      <c r="A232" t="s">
        <v>751</v>
      </c>
      <c r="B232" t="s">
        <v>594</v>
      </c>
      <c r="C232" t="s">
        <v>802</v>
      </c>
      <c r="D232" s="3">
        <v>40399</v>
      </c>
      <c r="E232" t="s">
        <v>332</v>
      </c>
      <c r="F232" t="s">
        <v>333</v>
      </c>
      <c r="G232">
        <v>202</v>
      </c>
      <c r="H232" s="1">
        <v>7173161602</v>
      </c>
      <c r="I232" s="88">
        <v>234787024</v>
      </c>
      <c r="J232" s="1">
        <v>219339882</v>
      </c>
      <c r="K232" s="89">
        <f t="shared" si="3"/>
        <v>6.5792145310381384E-2</v>
      </c>
    </row>
    <row r="233" spans="1:11" x14ac:dyDescent="0.2">
      <c r="A233" t="s">
        <v>752</v>
      </c>
      <c r="B233" t="s">
        <v>595</v>
      </c>
      <c r="C233" t="s">
        <v>802</v>
      </c>
      <c r="D233" s="3">
        <v>40399</v>
      </c>
      <c r="E233" t="s">
        <v>332</v>
      </c>
      <c r="F233" t="s">
        <v>333</v>
      </c>
      <c r="G233">
        <v>202</v>
      </c>
      <c r="H233" s="1">
        <v>5988315654</v>
      </c>
      <c r="I233" s="88">
        <v>661779472</v>
      </c>
      <c r="J233" s="1">
        <v>629592792</v>
      </c>
      <c r="K233" s="89">
        <f t="shared" si="3"/>
        <v>4.8636564538224299E-2</v>
      </c>
    </row>
    <row r="234" spans="1:11" x14ac:dyDescent="0.2">
      <c r="A234" t="s">
        <v>753</v>
      </c>
      <c r="B234" t="s">
        <v>596</v>
      </c>
      <c r="C234" t="s">
        <v>802</v>
      </c>
      <c r="D234" s="3">
        <v>40399</v>
      </c>
      <c r="E234" t="s">
        <v>332</v>
      </c>
      <c r="F234" t="s">
        <v>333</v>
      </c>
      <c r="G234">
        <v>202</v>
      </c>
      <c r="H234" s="1">
        <v>6379507844</v>
      </c>
      <c r="I234" s="88">
        <v>346042362</v>
      </c>
      <c r="J234" s="1">
        <v>328999824</v>
      </c>
      <c r="K234" s="89">
        <f t="shared" si="3"/>
        <v>4.9249860339353482E-2</v>
      </c>
    </row>
    <row r="235" spans="1:11" x14ac:dyDescent="0.2">
      <c r="A235" t="s">
        <v>754</v>
      </c>
      <c r="B235" t="s">
        <v>597</v>
      </c>
      <c r="C235" t="s">
        <v>802</v>
      </c>
      <c r="D235" s="3">
        <v>40399</v>
      </c>
      <c r="E235" t="s">
        <v>332</v>
      </c>
      <c r="F235" t="s">
        <v>333</v>
      </c>
      <c r="G235">
        <v>202</v>
      </c>
      <c r="H235" s="1">
        <v>6082096174</v>
      </c>
      <c r="I235" s="88">
        <v>409993946</v>
      </c>
      <c r="J235" s="1">
        <v>387857776</v>
      </c>
      <c r="K235" s="89">
        <f t="shared" si="3"/>
        <v>5.3991455766520029E-2</v>
      </c>
    </row>
    <row r="236" spans="1:11" x14ac:dyDescent="0.2">
      <c r="A236" t="s">
        <v>755</v>
      </c>
      <c r="B236" t="s">
        <v>598</v>
      </c>
      <c r="C236" t="s">
        <v>802</v>
      </c>
      <c r="D236" s="3">
        <v>40399</v>
      </c>
      <c r="E236" t="s">
        <v>332</v>
      </c>
      <c r="F236" t="s">
        <v>333</v>
      </c>
      <c r="G236">
        <v>202</v>
      </c>
      <c r="H236" s="1">
        <v>7868892830</v>
      </c>
      <c r="I236" s="88">
        <v>146031456</v>
      </c>
      <c r="J236" s="1">
        <v>134704104</v>
      </c>
      <c r="K236" s="89">
        <f t="shared" si="3"/>
        <v>7.7567890578314855E-2</v>
      </c>
    </row>
    <row r="237" spans="1:11" x14ac:dyDescent="0.2">
      <c r="A237" t="s">
        <v>757</v>
      </c>
      <c r="B237" t="s">
        <v>600</v>
      </c>
      <c r="C237" t="s">
        <v>802</v>
      </c>
      <c r="D237" s="3">
        <v>40414</v>
      </c>
      <c r="E237" t="s">
        <v>332</v>
      </c>
      <c r="F237" t="s">
        <v>333</v>
      </c>
      <c r="G237">
        <v>200</v>
      </c>
      <c r="H237" s="1">
        <v>6042615000</v>
      </c>
      <c r="I237" s="88">
        <v>372034106</v>
      </c>
      <c r="J237" s="1">
        <v>348085794</v>
      </c>
      <c r="K237" s="89">
        <f t="shared" si="3"/>
        <v>6.437128105668892E-2</v>
      </c>
    </row>
    <row r="238" spans="1:11" x14ac:dyDescent="0.2">
      <c r="A238" t="s">
        <v>758</v>
      </c>
      <c r="B238" t="s">
        <v>601</v>
      </c>
      <c r="C238" t="s">
        <v>802</v>
      </c>
      <c r="D238" s="3">
        <v>40415</v>
      </c>
      <c r="E238" t="s">
        <v>332</v>
      </c>
      <c r="F238" t="s">
        <v>333</v>
      </c>
      <c r="G238">
        <v>200</v>
      </c>
      <c r="H238" s="1">
        <v>6150414800</v>
      </c>
      <c r="I238" s="88">
        <v>345667248</v>
      </c>
      <c r="J238" s="1">
        <v>332558054</v>
      </c>
      <c r="K238" s="89">
        <f t="shared" si="3"/>
        <v>3.7924316161998664E-2</v>
      </c>
    </row>
    <row r="239" spans="1:11" x14ac:dyDescent="0.2">
      <c r="A239" t="s">
        <v>759</v>
      </c>
      <c r="B239" t="s">
        <v>602</v>
      </c>
      <c r="C239" t="s">
        <v>802</v>
      </c>
      <c r="D239" s="3">
        <v>40415</v>
      </c>
      <c r="E239" t="s">
        <v>332</v>
      </c>
      <c r="F239" t="s">
        <v>333</v>
      </c>
      <c r="G239">
        <v>200</v>
      </c>
      <c r="H239" s="1">
        <v>6478410600</v>
      </c>
      <c r="I239" s="88">
        <v>738587144</v>
      </c>
      <c r="J239" s="1">
        <v>703456516</v>
      </c>
      <c r="K239" s="89">
        <f t="shared" si="3"/>
        <v>4.7564635108243908E-2</v>
      </c>
    </row>
    <row r="240" spans="1:11" x14ac:dyDescent="0.2">
      <c r="A240" t="s">
        <v>760</v>
      </c>
      <c r="B240" t="s">
        <v>603</v>
      </c>
      <c r="C240" t="s">
        <v>802</v>
      </c>
      <c r="D240" s="3">
        <v>40415</v>
      </c>
      <c r="E240" t="s">
        <v>332</v>
      </c>
      <c r="F240" t="s">
        <v>333</v>
      </c>
      <c r="G240">
        <v>200</v>
      </c>
      <c r="H240" s="1">
        <v>6638996400</v>
      </c>
      <c r="I240" s="88">
        <v>268186310</v>
      </c>
      <c r="J240" s="1">
        <v>257424558</v>
      </c>
      <c r="K240" s="89">
        <f t="shared" si="3"/>
        <v>4.0127894671431963E-2</v>
      </c>
    </row>
    <row r="241" spans="1:11" x14ac:dyDescent="0.2">
      <c r="A241" t="s">
        <v>732</v>
      </c>
      <c r="B241" t="s">
        <v>575</v>
      </c>
      <c r="C241" t="s">
        <v>802</v>
      </c>
      <c r="D241" s="3">
        <v>42054</v>
      </c>
      <c r="E241" t="s">
        <v>331</v>
      </c>
      <c r="F241" t="s">
        <v>333</v>
      </c>
      <c r="G241">
        <v>200</v>
      </c>
      <c r="H241" s="1">
        <v>4647975200</v>
      </c>
      <c r="I241" s="88">
        <v>451265980</v>
      </c>
      <c r="J241" s="1">
        <v>434423624</v>
      </c>
      <c r="K241" s="89">
        <f t="shared" si="3"/>
        <v>3.7322458918795522E-2</v>
      </c>
    </row>
    <row r="242" spans="1:11" x14ac:dyDescent="0.2">
      <c r="A242" t="s">
        <v>731</v>
      </c>
      <c r="B242" t="s">
        <v>574</v>
      </c>
      <c r="C242" t="s">
        <v>802</v>
      </c>
      <c r="D242" s="3">
        <v>42054</v>
      </c>
      <c r="E242" t="s">
        <v>331</v>
      </c>
      <c r="F242" t="s">
        <v>333</v>
      </c>
      <c r="G242">
        <v>200</v>
      </c>
      <c r="H242" s="1">
        <v>4789745400</v>
      </c>
      <c r="I242" s="88">
        <v>89973224</v>
      </c>
      <c r="J242" s="1">
        <v>85779906</v>
      </c>
      <c r="K242" s="89">
        <f t="shared" si="3"/>
        <v>4.6606288110782823E-2</v>
      </c>
    </row>
    <row r="243" spans="1:11" x14ac:dyDescent="0.2">
      <c r="A243" t="s">
        <v>756</v>
      </c>
      <c r="B243" t="s">
        <v>599</v>
      </c>
      <c r="C243" t="s">
        <v>802</v>
      </c>
      <c r="D243" s="3">
        <v>40885</v>
      </c>
      <c r="E243" t="s">
        <v>332</v>
      </c>
      <c r="F243" t="s">
        <v>333</v>
      </c>
      <c r="G243">
        <v>200</v>
      </c>
      <c r="H243" s="1">
        <v>5798550400</v>
      </c>
      <c r="I243" s="88">
        <v>505676902</v>
      </c>
      <c r="J243" s="1">
        <v>484214604</v>
      </c>
      <c r="K243" s="89">
        <f t="shared" si="3"/>
        <v>4.2442709791795076E-2</v>
      </c>
    </row>
    <row r="244" spans="1:11" x14ac:dyDescent="0.2">
      <c r="A244" t="s">
        <v>744</v>
      </c>
      <c r="B244" t="s">
        <v>587</v>
      </c>
      <c r="C244" t="s">
        <v>802</v>
      </c>
      <c r="D244" s="3">
        <v>40885</v>
      </c>
      <c r="E244" t="s">
        <v>332</v>
      </c>
      <c r="F244" t="s">
        <v>333</v>
      </c>
      <c r="G244">
        <v>200</v>
      </c>
      <c r="H244" s="1">
        <v>4905316400</v>
      </c>
      <c r="I244" s="88">
        <v>617589548</v>
      </c>
      <c r="J244" s="1">
        <v>582313682</v>
      </c>
      <c r="K244" s="89">
        <f t="shared" si="3"/>
        <v>5.7118625330103548E-2</v>
      </c>
    </row>
    <row r="245" spans="1:11" x14ac:dyDescent="0.2">
      <c r="A245" t="s">
        <v>741</v>
      </c>
      <c r="B245" t="s">
        <v>584</v>
      </c>
      <c r="C245" t="s">
        <v>802</v>
      </c>
      <c r="D245" s="3">
        <v>40885</v>
      </c>
      <c r="E245" t="s">
        <v>332</v>
      </c>
      <c r="F245" t="s">
        <v>333</v>
      </c>
      <c r="G245">
        <v>200</v>
      </c>
      <c r="H245" s="1">
        <v>5739709800</v>
      </c>
      <c r="I245" s="88">
        <v>467633636</v>
      </c>
      <c r="J245" s="1">
        <v>446969238</v>
      </c>
      <c r="K245" s="89">
        <f t="shared" si="3"/>
        <v>4.4189289240947588E-2</v>
      </c>
    </row>
    <row r="246" spans="1:11" x14ac:dyDescent="0.2">
      <c r="A246" t="s">
        <v>739</v>
      </c>
      <c r="B246" t="s">
        <v>582</v>
      </c>
      <c r="C246" t="s">
        <v>802</v>
      </c>
      <c r="D246" s="3">
        <v>40885</v>
      </c>
      <c r="E246" t="s">
        <v>332</v>
      </c>
      <c r="F246" t="s">
        <v>333</v>
      </c>
      <c r="G246">
        <v>200</v>
      </c>
      <c r="H246" s="1">
        <v>5988727200</v>
      </c>
      <c r="I246" s="88">
        <v>3403972498</v>
      </c>
      <c r="J246" s="1">
        <v>3224681338</v>
      </c>
      <c r="K246" s="89">
        <f t="shared" si="3"/>
        <v>5.2671154101668657E-2</v>
      </c>
    </row>
    <row r="247" spans="1:11" x14ac:dyDescent="0.2">
      <c r="A247" t="s">
        <v>762</v>
      </c>
      <c r="B247" t="s">
        <v>605</v>
      </c>
      <c r="C247" t="s">
        <v>802</v>
      </c>
      <c r="D247" s="3">
        <v>41127</v>
      </c>
      <c r="E247" t="s">
        <v>331</v>
      </c>
      <c r="F247" t="s">
        <v>333</v>
      </c>
      <c r="G247">
        <v>202</v>
      </c>
      <c r="H247" s="1">
        <v>554608978</v>
      </c>
      <c r="I247" s="88">
        <v>172600516</v>
      </c>
      <c r="J247" s="1">
        <v>163720394</v>
      </c>
      <c r="K247" s="89">
        <f t="shared" si="3"/>
        <v>5.1448988715653662E-2</v>
      </c>
    </row>
    <row r="248" spans="1:11" x14ac:dyDescent="0.2">
      <c r="A248" t="s">
        <v>790</v>
      </c>
      <c r="B248" t="s">
        <v>633</v>
      </c>
      <c r="C248" t="s">
        <v>802</v>
      </c>
      <c r="D248" s="3">
        <v>41127</v>
      </c>
      <c r="E248" t="s">
        <v>331</v>
      </c>
      <c r="F248" t="s">
        <v>333</v>
      </c>
      <c r="G248">
        <v>202</v>
      </c>
      <c r="H248" s="1">
        <v>521507844</v>
      </c>
      <c r="I248" s="88">
        <v>27620672</v>
      </c>
      <c r="J248" s="1">
        <v>26416752</v>
      </c>
      <c r="K248" s="89">
        <f t="shared" si="3"/>
        <v>4.3587643341914346E-2</v>
      </c>
    </row>
    <row r="249" spans="1:11" x14ac:dyDescent="0.2">
      <c r="A249" t="s">
        <v>780</v>
      </c>
      <c r="B249" t="s">
        <v>623</v>
      </c>
      <c r="C249" t="s">
        <v>802</v>
      </c>
      <c r="D249" s="3">
        <v>41127</v>
      </c>
      <c r="E249" t="s">
        <v>331</v>
      </c>
      <c r="F249" t="s">
        <v>333</v>
      </c>
      <c r="G249">
        <v>202</v>
      </c>
      <c r="H249" s="1">
        <v>408494500</v>
      </c>
      <c r="I249" s="88">
        <v>9786294</v>
      </c>
      <c r="J249" s="1">
        <v>9282910</v>
      </c>
      <c r="K249" s="89">
        <f t="shared" si="3"/>
        <v>5.1437653518277705E-2</v>
      </c>
    </row>
    <row r="250" spans="1:11" x14ac:dyDescent="0.2">
      <c r="A250" t="s">
        <v>772</v>
      </c>
      <c r="B250" t="s">
        <v>615</v>
      </c>
      <c r="C250" t="s">
        <v>802</v>
      </c>
      <c r="D250" s="3">
        <v>41127</v>
      </c>
      <c r="E250" t="s">
        <v>331</v>
      </c>
      <c r="F250" t="s">
        <v>333</v>
      </c>
      <c r="G250">
        <v>202</v>
      </c>
      <c r="H250" s="1">
        <v>552679272</v>
      </c>
      <c r="I250" s="88">
        <v>218090714</v>
      </c>
      <c r="J250" s="1">
        <v>206473290</v>
      </c>
      <c r="K250" s="89">
        <f t="shared" si="3"/>
        <v>5.3268769618499211E-2</v>
      </c>
    </row>
    <row r="251" spans="1:11" x14ac:dyDescent="0.2">
      <c r="A251" t="s">
        <v>766</v>
      </c>
      <c r="B251" t="s">
        <v>609</v>
      </c>
      <c r="C251" t="s">
        <v>802</v>
      </c>
      <c r="D251" s="3">
        <v>41127</v>
      </c>
      <c r="E251" t="s">
        <v>331</v>
      </c>
      <c r="F251" t="s">
        <v>333</v>
      </c>
      <c r="G251">
        <v>202</v>
      </c>
      <c r="H251" s="1">
        <v>491429438</v>
      </c>
      <c r="I251" s="88">
        <v>201233612</v>
      </c>
      <c r="J251" s="1">
        <v>190564376</v>
      </c>
      <c r="K251" s="89">
        <f t="shared" si="3"/>
        <v>5.3019154672828715E-2</v>
      </c>
    </row>
    <row r="252" spans="1:11" x14ac:dyDescent="0.2">
      <c r="A252" t="s">
        <v>771</v>
      </c>
      <c r="B252" t="s">
        <v>614</v>
      </c>
      <c r="C252" t="s">
        <v>802</v>
      </c>
      <c r="D252" s="3">
        <v>41127</v>
      </c>
      <c r="E252" t="s">
        <v>331</v>
      </c>
      <c r="F252" t="s">
        <v>333</v>
      </c>
      <c r="G252">
        <v>202</v>
      </c>
      <c r="H252" s="1">
        <v>524262720</v>
      </c>
      <c r="I252" s="88">
        <v>37401310</v>
      </c>
      <c r="J252" s="1">
        <v>35414640</v>
      </c>
      <c r="K252" s="89">
        <f t="shared" si="3"/>
        <v>5.311765817828306E-2</v>
      </c>
    </row>
    <row r="253" spans="1:11" x14ac:dyDescent="0.2">
      <c r="A253" t="s">
        <v>781</v>
      </c>
      <c r="B253" t="s">
        <v>624</v>
      </c>
      <c r="C253" t="s">
        <v>802</v>
      </c>
      <c r="D253" s="3">
        <v>41127</v>
      </c>
      <c r="E253" t="s">
        <v>331</v>
      </c>
      <c r="F253" t="s">
        <v>333</v>
      </c>
      <c r="G253">
        <v>202</v>
      </c>
      <c r="H253" s="1">
        <v>525349884</v>
      </c>
      <c r="I253" s="88">
        <v>92703456</v>
      </c>
      <c r="J253" s="1">
        <v>87753648</v>
      </c>
      <c r="K253" s="89">
        <f t="shared" si="3"/>
        <v>5.3393996443886621E-2</v>
      </c>
    </row>
    <row r="254" spans="1:11" x14ac:dyDescent="0.2">
      <c r="A254" t="s">
        <v>786</v>
      </c>
      <c r="B254" t="s">
        <v>629</v>
      </c>
      <c r="C254" t="s">
        <v>802</v>
      </c>
      <c r="D254" s="3">
        <v>41127</v>
      </c>
      <c r="E254" t="s">
        <v>331</v>
      </c>
      <c r="F254" t="s">
        <v>333</v>
      </c>
      <c r="G254">
        <v>202</v>
      </c>
      <c r="H254" s="1">
        <v>552913188</v>
      </c>
      <c r="I254" s="88">
        <v>82477610</v>
      </c>
      <c r="J254" s="1">
        <v>78173394</v>
      </c>
      <c r="K254" s="89">
        <f t="shared" si="3"/>
        <v>5.2186478245429276E-2</v>
      </c>
    </row>
    <row r="255" spans="1:11" x14ac:dyDescent="0.2">
      <c r="A255" t="s">
        <v>733</v>
      </c>
      <c r="B255" t="s">
        <v>576</v>
      </c>
      <c r="C255" t="s">
        <v>802</v>
      </c>
      <c r="D255" s="3">
        <v>41127</v>
      </c>
      <c r="E255" t="s">
        <v>331</v>
      </c>
      <c r="F255" t="s">
        <v>333</v>
      </c>
      <c r="G255">
        <v>202</v>
      </c>
      <c r="H255" s="1">
        <v>502047164</v>
      </c>
      <c r="I255" s="88">
        <v>91971610</v>
      </c>
      <c r="J255" s="1">
        <v>87084826</v>
      </c>
      <c r="K255" s="89">
        <f t="shared" si="3"/>
        <v>5.313361373145474E-2</v>
      </c>
    </row>
    <row r="256" spans="1:11" x14ac:dyDescent="0.2">
      <c r="A256" t="s">
        <v>784</v>
      </c>
      <c r="B256" t="s">
        <v>627</v>
      </c>
      <c r="C256" t="s">
        <v>802</v>
      </c>
      <c r="D256" s="3">
        <v>41127</v>
      </c>
      <c r="E256" t="s">
        <v>331</v>
      </c>
      <c r="F256" t="s">
        <v>333</v>
      </c>
      <c r="G256">
        <v>202</v>
      </c>
      <c r="H256" s="1">
        <v>493615078</v>
      </c>
      <c r="I256" s="88">
        <v>142436058</v>
      </c>
      <c r="J256" s="1">
        <v>135078814</v>
      </c>
      <c r="K256" s="89">
        <f t="shared" si="3"/>
        <v>5.1652959954845139E-2</v>
      </c>
    </row>
    <row r="257" spans="1:11" x14ac:dyDescent="0.2">
      <c r="A257" t="s">
        <v>783</v>
      </c>
      <c r="B257" t="s">
        <v>626</v>
      </c>
      <c r="C257" t="s">
        <v>802</v>
      </c>
      <c r="D257" s="3">
        <v>41134</v>
      </c>
      <c r="E257" t="s">
        <v>331</v>
      </c>
      <c r="F257" t="s">
        <v>333</v>
      </c>
      <c r="G257">
        <v>202</v>
      </c>
      <c r="H257" s="1">
        <v>461113884</v>
      </c>
      <c r="I257" s="88">
        <v>55596258</v>
      </c>
      <c r="J257" s="1">
        <v>52650492</v>
      </c>
      <c r="K257" s="89">
        <f t="shared" si="3"/>
        <v>5.2984968880459546E-2</v>
      </c>
    </row>
    <row r="258" spans="1:11" x14ac:dyDescent="0.2">
      <c r="A258" t="s">
        <v>768</v>
      </c>
      <c r="B258" t="s">
        <v>611</v>
      </c>
      <c r="C258" t="s">
        <v>802</v>
      </c>
      <c r="D258" s="3">
        <v>41134</v>
      </c>
      <c r="E258" t="s">
        <v>331</v>
      </c>
      <c r="F258" t="s">
        <v>333</v>
      </c>
      <c r="G258">
        <v>202</v>
      </c>
      <c r="H258" s="1">
        <v>525692880</v>
      </c>
      <c r="I258" s="88">
        <v>83059168</v>
      </c>
      <c r="J258" s="1">
        <v>79046438</v>
      </c>
      <c r="K258" s="89">
        <f t="shared" ref="K258:K321" si="4">(I258-J258)/I258</f>
        <v>4.8311704735592827E-2</v>
      </c>
    </row>
    <row r="259" spans="1:11" x14ac:dyDescent="0.2">
      <c r="A259" t="s">
        <v>769</v>
      </c>
      <c r="B259" t="s">
        <v>612</v>
      </c>
      <c r="C259" t="s">
        <v>802</v>
      </c>
      <c r="D259" s="3">
        <v>41134</v>
      </c>
      <c r="E259" t="s">
        <v>331</v>
      </c>
      <c r="F259" t="s">
        <v>333</v>
      </c>
      <c r="G259">
        <v>202</v>
      </c>
      <c r="H259" s="1">
        <v>420946588</v>
      </c>
      <c r="I259" s="88">
        <v>63679288</v>
      </c>
      <c r="J259" s="1">
        <v>60352146</v>
      </c>
      <c r="K259" s="89">
        <f t="shared" si="4"/>
        <v>5.2248417099135906E-2</v>
      </c>
    </row>
    <row r="260" spans="1:11" x14ac:dyDescent="0.2">
      <c r="A260" t="s">
        <v>775</v>
      </c>
      <c r="B260" t="s">
        <v>618</v>
      </c>
      <c r="C260" t="s">
        <v>802</v>
      </c>
      <c r="D260" s="3">
        <v>41134</v>
      </c>
      <c r="E260" t="s">
        <v>331</v>
      </c>
      <c r="F260" t="s">
        <v>333</v>
      </c>
      <c r="G260">
        <v>202</v>
      </c>
      <c r="H260" s="1">
        <v>544467972</v>
      </c>
      <c r="I260" s="88">
        <v>1215030</v>
      </c>
      <c r="J260" s="1">
        <v>1152006</v>
      </c>
      <c r="K260" s="89">
        <f t="shared" si="4"/>
        <v>5.1870324189526182E-2</v>
      </c>
    </row>
    <row r="261" spans="1:11" x14ac:dyDescent="0.2">
      <c r="A261" t="s">
        <v>773</v>
      </c>
      <c r="B261" t="s">
        <v>616</v>
      </c>
      <c r="C261" t="s">
        <v>802</v>
      </c>
      <c r="D261" s="3">
        <v>41134</v>
      </c>
      <c r="E261" t="s">
        <v>331</v>
      </c>
      <c r="F261" t="s">
        <v>333</v>
      </c>
      <c r="G261">
        <v>202</v>
      </c>
      <c r="H261" s="1">
        <v>537797932</v>
      </c>
      <c r="I261" s="88">
        <v>344208</v>
      </c>
      <c r="J261" s="1">
        <v>324412</v>
      </c>
      <c r="K261" s="89">
        <f t="shared" si="4"/>
        <v>5.7511737089201875E-2</v>
      </c>
    </row>
    <row r="262" spans="1:11" x14ac:dyDescent="0.2">
      <c r="A262" t="s">
        <v>764</v>
      </c>
      <c r="B262" t="s">
        <v>607</v>
      </c>
      <c r="C262" t="s">
        <v>802</v>
      </c>
      <c r="D262" s="3">
        <v>41135</v>
      </c>
      <c r="E262" t="s">
        <v>331</v>
      </c>
      <c r="F262" t="s">
        <v>333</v>
      </c>
      <c r="G262">
        <v>202</v>
      </c>
      <c r="H262" s="1">
        <v>505030502</v>
      </c>
      <c r="I262" s="88">
        <v>110806090</v>
      </c>
      <c r="J262" s="1">
        <v>105720538</v>
      </c>
      <c r="K262" s="89">
        <f t="shared" si="4"/>
        <v>4.5895961133544196E-2</v>
      </c>
    </row>
    <row r="263" spans="1:11" x14ac:dyDescent="0.2">
      <c r="A263" t="s">
        <v>779</v>
      </c>
      <c r="B263" t="s">
        <v>622</v>
      </c>
      <c r="C263" t="s">
        <v>802</v>
      </c>
      <c r="D263" s="3">
        <v>41135</v>
      </c>
      <c r="E263" t="s">
        <v>331</v>
      </c>
      <c r="F263" t="s">
        <v>333</v>
      </c>
      <c r="G263">
        <v>202</v>
      </c>
      <c r="H263" s="1">
        <v>507974854</v>
      </c>
      <c r="I263" s="88">
        <v>107080200</v>
      </c>
      <c r="J263" s="1">
        <v>101983942</v>
      </c>
      <c r="K263" s="89">
        <f t="shared" si="4"/>
        <v>4.7592906998679498E-2</v>
      </c>
    </row>
    <row r="264" spans="1:11" x14ac:dyDescent="0.2">
      <c r="A264" t="s">
        <v>785</v>
      </c>
      <c r="B264" t="s">
        <v>628</v>
      </c>
      <c r="C264" t="s">
        <v>802</v>
      </c>
      <c r="D264" s="3">
        <v>41135</v>
      </c>
      <c r="E264" t="s">
        <v>331</v>
      </c>
      <c r="F264" t="s">
        <v>333</v>
      </c>
      <c r="G264">
        <v>202</v>
      </c>
      <c r="H264" s="1">
        <v>510506318</v>
      </c>
      <c r="I264" s="88">
        <v>56967838</v>
      </c>
      <c r="J264" s="1">
        <v>54298004</v>
      </c>
      <c r="K264" s="89">
        <f t="shared" si="4"/>
        <v>4.6865636712420083E-2</v>
      </c>
    </row>
    <row r="265" spans="1:11" x14ac:dyDescent="0.2">
      <c r="A265" t="s">
        <v>782</v>
      </c>
      <c r="B265" t="s">
        <v>625</v>
      </c>
      <c r="C265" t="s">
        <v>802</v>
      </c>
      <c r="D265" s="3">
        <v>41136</v>
      </c>
      <c r="E265" t="s">
        <v>331</v>
      </c>
      <c r="F265" t="s">
        <v>333</v>
      </c>
      <c r="G265">
        <v>202</v>
      </c>
      <c r="H265" s="1">
        <v>471497896</v>
      </c>
      <c r="I265" s="88">
        <v>36288088</v>
      </c>
      <c r="J265" s="1">
        <v>34559978</v>
      </c>
      <c r="K265" s="89">
        <f t="shared" si="4"/>
        <v>4.7621963438801186E-2</v>
      </c>
    </row>
    <row r="266" spans="1:11" x14ac:dyDescent="0.2">
      <c r="A266" t="s">
        <v>763</v>
      </c>
      <c r="B266" t="s">
        <v>606</v>
      </c>
      <c r="C266" t="s">
        <v>802</v>
      </c>
      <c r="D266" s="3">
        <v>41136</v>
      </c>
      <c r="E266" t="s">
        <v>331</v>
      </c>
      <c r="F266" t="s">
        <v>333</v>
      </c>
      <c r="G266">
        <v>202</v>
      </c>
      <c r="H266" s="1">
        <v>543798948</v>
      </c>
      <c r="I266" s="88">
        <v>140439692</v>
      </c>
      <c r="J266" s="1">
        <v>133494124</v>
      </c>
      <c r="K266" s="89">
        <f t="shared" si="4"/>
        <v>4.9455876049628478E-2</v>
      </c>
    </row>
    <row r="267" spans="1:11" x14ac:dyDescent="0.2">
      <c r="A267" t="s">
        <v>765</v>
      </c>
      <c r="B267" t="s">
        <v>608</v>
      </c>
      <c r="C267" t="s">
        <v>802</v>
      </c>
      <c r="D267" s="3">
        <v>41136</v>
      </c>
      <c r="E267" t="s">
        <v>331</v>
      </c>
      <c r="F267" t="s">
        <v>333</v>
      </c>
      <c r="G267">
        <v>202</v>
      </c>
      <c r="H267" s="1">
        <v>589245918</v>
      </c>
      <c r="I267" s="88">
        <v>243303950</v>
      </c>
      <c r="J267" s="1">
        <v>230190514</v>
      </c>
      <c r="K267" s="89">
        <f t="shared" si="4"/>
        <v>5.3897341165237964E-2</v>
      </c>
    </row>
    <row r="268" spans="1:11" x14ac:dyDescent="0.2">
      <c r="A268" t="s">
        <v>735</v>
      </c>
      <c r="B268" t="s">
        <v>578</v>
      </c>
      <c r="C268" t="s">
        <v>802</v>
      </c>
      <c r="D268" s="3">
        <v>41136</v>
      </c>
      <c r="E268" t="s">
        <v>331</v>
      </c>
      <c r="F268" t="s">
        <v>333</v>
      </c>
      <c r="G268">
        <v>202</v>
      </c>
      <c r="H268" s="1">
        <v>514513998</v>
      </c>
      <c r="I268" s="88">
        <v>144568976</v>
      </c>
      <c r="J268" s="1">
        <v>136868130</v>
      </c>
      <c r="K268" s="89">
        <f t="shared" si="4"/>
        <v>5.3267624998602742E-2</v>
      </c>
    </row>
    <row r="269" spans="1:11" x14ac:dyDescent="0.2">
      <c r="A269" t="s">
        <v>787</v>
      </c>
      <c r="B269" t="s">
        <v>630</v>
      </c>
      <c r="C269" t="s">
        <v>802</v>
      </c>
      <c r="D269" s="3">
        <v>41136</v>
      </c>
      <c r="E269" t="s">
        <v>331</v>
      </c>
      <c r="F269" t="s">
        <v>333</v>
      </c>
      <c r="G269">
        <v>202</v>
      </c>
      <c r="H269" s="1">
        <v>539602600</v>
      </c>
      <c r="I269" s="88">
        <v>487224</v>
      </c>
      <c r="J269" s="1">
        <v>463792</v>
      </c>
      <c r="K269" s="89">
        <f t="shared" si="4"/>
        <v>4.809286898839138E-2</v>
      </c>
    </row>
    <row r="270" spans="1:11" x14ac:dyDescent="0.2">
      <c r="A270" t="s">
        <v>789</v>
      </c>
      <c r="B270" t="s">
        <v>632</v>
      </c>
      <c r="C270" t="s">
        <v>802</v>
      </c>
      <c r="D270" s="3">
        <v>41136</v>
      </c>
      <c r="E270" t="s">
        <v>331</v>
      </c>
      <c r="F270" t="s">
        <v>333</v>
      </c>
      <c r="G270">
        <v>202</v>
      </c>
      <c r="H270" s="1">
        <v>596596698</v>
      </c>
      <c r="I270" s="88">
        <v>129561184</v>
      </c>
      <c r="J270" s="1">
        <v>122715202</v>
      </c>
      <c r="K270" s="89">
        <f t="shared" si="4"/>
        <v>5.2839761019781974E-2</v>
      </c>
    </row>
    <row r="271" spans="1:11" x14ac:dyDescent="0.2">
      <c r="A271" t="s">
        <v>776</v>
      </c>
      <c r="B271" t="s">
        <v>619</v>
      </c>
      <c r="C271" t="s">
        <v>802</v>
      </c>
      <c r="D271" s="3">
        <v>41136</v>
      </c>
      <c r="E271" t="s">
        <v>331</v>
      </c>
      <c r="F271" t="s">
        <v>333</v>
      </c>
      <c r="G271">
        <v>202</v>
      </c>
      <c r="H271" s="1">
        <v>622897906</v>
      </c>
      <c r="I271" s="88">
        <v>265826344</v>
      </c>
      <c r="J271" s="1">
        <v>251545954</v>
      </c>
      <c r="K271" s="89">
        <f t="shared" si="4"/>
        <v>5.372074785785716E-2</v>
      </c>
    </row>
    <row r="272" spans="1:11" x14ac:dyDescent="0.2">
      <c r="A272" t="s">
        <v>777</v>
      </c>
      <c r="B272" t="s">
        <v>620</v>
      </c>
      <c r="C272" t="s">
        <v>802</v>
      </c>
      <c r="D272" s="3">
        <v>41136</v>
      </c>
      <c r="E272" t="s">
        <v>331</v>
      </c>
      <c r="F272" t="s">
        <v>333</v>
      </c>
      <c r="G272">
        <v>202</v>
      </c>
      <c r="H272" s="1">
        <v>454714928</v>
      </c>
      <c r="I272" s="88">
        <v>3825274</v>
      </c>
      <c r="J272" s="1">
        <v>3645696</v>
      </c>
      <c r="K272" s="89">
        <f t="shared" si="4"/>
        <v>4.6945133864920524E-2</v>
      </c>
    </row>
    <row r="273" spans="1:11" x14ac:dyDescent="0.2">
      <c r="A273" t="s">
        <v>788</v>
      </c>
      <c r="B273" t="s">
        <v>631</v>
      </c>
      <c r="C273" t="s">
        <v>802</v>
      </c>
      <c r="D273" s="3">
        <v>41141</v>
      </c>
      <c r="E273" t="s">
        <v>331</v>
      </c>
      <c r="F273" t="s">
        <v>333</v>
      </c>
      <c r="G273">
        <v>202</v>
      </c>
      <c r="H273" s="1">
        <v>589925648</v>
      </c>
      <c r="I273" s="88">
        <v>99881122</v>
      </c>
      <c r="J273" s="1">
        <v>94579834</v>
      </c>
      <c r="K273" s="89">
        <f t="shared" si="4"/>
        <v>5.3075975658343127E-2</v>
      </c>
    </row>
    <row r="274" spans="1:11" x14ac:dyDescent="0.2">
      <c r="A274" t="s">
        <v>767</v>
      </c>
      <c r="B274" t="s">
        <v>610</v>
      </c>
      <c r="C274" t="s">
        <v>802</v>
      </c>
      <c r="D274" s="3">
        <v>41141</v>
      </c>
      <c r="E274" t="s">
        <v>331</v>
      </c>
      <c r="F274" t="s">
        <v>333</v>
      </c>
      <c r="G274">
        <v>202</v>
      </c>
      <c r="H274" s="1">
        <v>511279574</v>
      </c>
      <c r="I274" s="88">
        <v>27876202</v>
      </c>
      <c r="J274" s="1">
        <v>26497552</v>
      </c>
      <c r="K274" s="89">
        <f t="shared" si="4"/>
        <v>4.9456163361135064E-2</v>
      </c>
    </row>
    <row r="275" spans="1:11" x14ac:dyDescent="0.2">
      <c r="A275" t="s">
        <v>778</v>
      </c>
      <c r="B275" t="s">
        <v>621</v>
      </c>
      <c r="C275" t="s">
        <v>802</v>
      </c>
      <c r="D275" s="3">
        <v>41141</v>
      </c>
      <c r="E275" t="s">
        <v>331</v>
      </c>
      <c r="F275" t="s">
        <v>333</v>
      </c>
      <c r="G275">
        <v>202</v>
      </c>
      <c r="H275" s="1">
        <v>541943174</v>
      </c>
      <c r="I275" s="88">
        <v>145430506</v>
      </c>
      <c r="J275" s="1">
        <v>137765212</v>
      </c>
      <c r="K275" s="89">
        <f t="shared" si="4"/>
        <v>5.2707607302143335E-2</v>
      </c>
    </row>
    <row r="276" spans="1:11" x14ac:dyDescent="0.2">
      <c r="A276" t="s">
        <v>770</v>
      </c>
      <c r="B276" t="s">
        <v>613</v>
      </c>
      <c r="C276" t="s">
        <v>802</v>
      </c>
      <c r="D276" s="3">
        <v>41141</v>
      </c>
      <c r="E276" t="s">
        <v>331</v>
      </c>
      <c r="F276" t="s">
        <v>333</v>
      </c>
      <c r="G276">
        <v>202</v>
      </c>
      <c r="H276" s="1">
        <v>526179296</v>
      </c>
      <c r="I276" s="88">
        <v>137019024</v>
      </c>
      <c r="J276" s="1">
        <v>129634510</v>
      </c>
      <c r="K276" s="89">
        <f t="shared" si="4"/>
        <v>5.3894078241281299E-2</v>
      </c>
    </row>
    <row r="277" spans="1:11" x14ac:dyDescent="0.2">
      <c r="A277" t="s">
        <v>791</v>
      </c>
      <c r="B277" t="s">
        <v>634</v>
      </c>
      <c r="C277" t="s">
        <v>802</v>
      </c>
      <c r="D277" s="3">
        <v>41152</v>
      </c>
      <c r="E277" t="s">
        <v>331</v>
      </c>
      <c r="F277" t="s">
        <v>333</v>
      </c>
      <c r="G277">
        <v>202</v>
      </c>
      <c r="H277" s="1">
        <v>535204454</v>
      </c>
      <c r="I277" s="88">
        <v>261792</v>
      </c>
      <c r="J277" s="1">
        <v>250884</v>
      </c>
      <c r="K277" s="89">
        <f t="shared" si="4"/>
        <v>4.1666666666666664E-2</v>
      </c>
    </row>
    <row r="278" spans="1:11" x14ac:dyDescent="0.2">
      <c r="A278" t="s">
        <v>774</v>
      </c>
      <c r="B278" t="s">
        <v>617</v>
      </c>
      <c r="C278" t="s">
        <v>802</v>
      </c>
      <c r="D278" s="3">
        <v>41152</v>
      </c>
      <c r="E278" t="s">
        <v>331</v>
      </c>
      <c r="F278" t="s">
        <v>333</v>
      </c>
      <c r="G278">
        <v>202</v>
      </c>
      <c r="H278" s="1">
        <v>597895760</v>
      </c>
      <c r="I278" s="88">
        <v>77304390</v>
      </c>
      <c r="J278" s="1">
        <v>73386600</v>
      </c>
      <c r="K278" s="89">
        <f t="shared" si="4"/>
        <v>5.0680045467016814E-2</v>
      </c>
    </row>
    <row r="279" spans="1:11" x14ac:dyDescent="0.2">
      <c r="A279" t="s">
        <v>309</v>
      </c>
      <c r="B279" t="s">
        <v>145</v>
      </c>
      <c r="C279" t="s">
        <v>799</v>
      </c>
      <c r="D279" s="3">
        <v>40414</v>
      </c>
      <c r="E279" t="s">
        <v>332</v>
      </c>
      <c r="F279" t="s">
        <v>333</v>
      </c>
      <c r="G279">
        <v>200</v>
      </c>
      <c r="H279" s="1">
        <v>6310386000</v>
      </c>
      <c r="I279" s="88">
        <v>188501956</v>
      </c>
      <c r="J279" s="1">
        <v>181858580</v>
      </c>
      <c r="K279" s="89">
        <f t="shared" si="4"/>
        <v>3.5243008300667185E-2</v>
      </c>
    </row>
    <row r="280" spans="1:11" x14ac:dyDescent="0.2">
      <c r="A280" t="s">
        <v>437</v>
      </c>
      <c r="B280" t="s">
        <v>392</v>
      </c>
      <c r="C280" t="s">
        <v>799</v>
      </c>
      <c r="D280" s="3">
        <v>40414</v>
      </c>
      <c r="E280" t="s">
        <v>332</v>
      </c>
      <c r="F280" t="s">
        <v>333</v>
      </c>
      <c r="G280">
        <v>200</v>
      </c>
      <c r="H280" s="1">
        <v>6413903000</v>
      </c>
      <c r="I280" s="90">
        <v>250560598</v>
      </c>
      <c r="J280" s="1">
        <v>233677640</v>
      </c>
      <c r="K280" s="89">
        <f t="shared" si="4"/>
        <v>6.7380737972216997E-2</v>
      </c>
    </row>
    <row r="281" spans="1:11" x14ac:dyDescent="0.2">
      <c r="A281" t="s">
        <v>312</v>
      </c>
      <c r="B281" t="s">
        <v>148</v>
      </c>
      <c r="C281" t="s">
        <v>799</v>
      </c>
      <c r="D281" s="3">
        <v>40415</v>
      </c>
      <c r="E281" t="s">
        <v>332</v>
      </c>
      <c r="F281" t="s">
        <v>333</v>
      </c>
      <c r="G281">
        <v>200</v>
      </c>
      <c r="H281" s="1">
        <v>6469973800</v>
      </c>
      <c r="I281" s="88">
        <v>159384262</v>
      </c>
      <c r="J281" s="1">
        <v>153733312</v>
      </c>
      <c r="K281" s="89">
        <f t="shared" si="4"/>
        <v>3.5454880733456609E-2</v>
      </c>
    </row>
    <row r="282" spans="1:11" x14ac:dyDescent="0.2">
      <c r="A282" t="s">
        <v>311</v>
      </c>
      <c r="B282" t="s">
        <v>147</v>
      </c>
      <c r="C282" t="s">
        <v>799</v>
      </c>
      <c r="D282" s="3">
        <v>40415</v>
      </c>
      <c r="E282" t="s">
        <v>332</v>
      </c>
      <c r="F282" t="s">
        <v>333</v>
      </c>
      <c r="G282">
        <v>200</v>
      </c>
      <c r="H282" s="1">
        <v>5632218000</v>
      </c>
      <c r="I282" s="88">
        <v>232125674</v>
      </c>
      <c r="J282" s="1">
        <v>223747118</v>
      </c>
      <c r="K282" s="89">
        <f t="shared" si="4"/>
        <v>3.6094912965120782E-2</v>
      </c>
    </row>
    <row r="283" spans="1:11" x14ac:dyDescent="0.2">
      <c r="A283" t="s">
        <v>308</v>
      </c>
      <c r="B283" t="s">
        <v>144</v>
      </c>
      <c r="C283" t="s">
        <v>799</v>
      </c>
      <c r="D283" s="3">
        <v>42054</v>
      </c>
      <c r="E283" t="s">
        <v>331</v>
      </c>
      <c r="F283" t="s">
        <v>333</v>
      </c>
      <c r="G283">
        <v>200</v>
      </c>
      <c r="H283" s="1">
        <v>4966665400</v>
      </c>
      <c r="I283" s="88">
        <v>242212342</v>
      </c>
      <c r="J283" s="1">
        <v>232812474</v>
      </c>
      <c r="K283" s="89">
        <f t="shared" si="4"/>
        <v>3.8808377485570082E-2</v>
      </c>
    </row>
    <row r="284" spans="1:11" x14ac:dyDescent="0.2">
      <c r="A284" t="s">
        <v>310</v>
      </c>
      <c r="B284" t="s">
        <v>146</v>
      </c>
      <c r="C284" t="s">
        <v>799</v>
      </c>
      <c r="D284" s="3">
        <v>40885</v>
      </c>
      <c r="E284" t="s">
        <v>332</v>
      </c>
      <c r="F284" t="s">
        <v>333</v>
      </c>
      <c r="G284">
        <v>200</v>
      </c>
      <c r="H284" s="1">
        <v>8079636000</v>
      </c>
      <c r="I284" s="88">
        <v>1422620754</v>
      </c>
      <c r="J284" s="1">
        <v>1372002988</v>
      </c>
      <c r="K284" s="89">
        <f t="shared" si="4"/>
        <v>3.5580646393409777E-2</v>
      </c>
    </row>
    <row r="285" spans="1:11" x14ac:dyDescent="0.2">
      <c r="A285" t="s">
        <v>313</v>
      </c>
      <c r="B285" t="s">
        <v>149</v>
      </c>
      <c r="C285" t="s">
        <v>799</v>
      </c>
      <c r="D285" s="3">
        <v>41079</v>
      </c>
      <c r="E285" t="s">
        <v>331</v>
      </c>
      <c r="F285" t="s">
        <v>333</v>
      </c>
      <c r="G285">
        <v>200</v>
      </c>
      <c r="H285" s="1">
        <v>10679827400</v>
      </c>
      <c r="I285" s="88">
        <v>190071900</v>
      </c>
      <c r="J285" s="1">
        <v>181844440</v>
      </c>
      <c r="K285" s="89">
        <f t="shared" si="4"/>
        <v>4.328604070354429E-2</v>
      </c>
    </row>
    <row r="286" spans="1:11" x14ac:dyDescent="0.2">
      <c r="A286" t="s">
        <v>314</v>
      </c>
      <c r="B286" t="s">
        <v>150</v>
      </c>
      <c r="C286" t="s">
        <v>799</v>
      </c>
      <c r="D286" s="3">
        <v>41080</v>
      </c>
      <c r="E286" t="s">
        <v>331</v>
      </c>
      <c r="F286" t="s">
        <v>333</v>
      </c>
      <c r="G286">
        <v>200</v>
      </c>
      <c r="H286" s="1">
        <v>13452123200</v>
      </c>
      <c r="I286" s="88">
        <v>8384081912</v>
      </c>
      <c r="J286" s="1">
        <v>8039209332</v>
      </c>
      <c r="K286" s="89">
        <f t="shared" si="4"/>
        <v>4.1134209281327452E-2</v>
      </c>
    </row>
    <row r="287" spans="1:11" x14ac:dyDescent="0.2">
      <c r="A287" t="s">
        <v>678</v>
      </c>
      <c r="B287" t="s">
        <v>521</v>
      </c>
      <c r="C287" t="s">
        <v>801</v>
      </c>
      <c r="D287" s="3">
        <v>40367</v>
      </c>
      <c r="E287" t="s">
        <v>332</v>
      </c>
      <c r="F287" t="s">
        <v>333</v>
      </c>
      <c r="G287">
        <v>202</v>
      </c>
      <c r="H287" s="1">
        <v>6796530178</v>
      </c>
      <c r="I287" s="88">
        <v>1791192580</v>
      </c>
      <c r="J287" s="1">
        <v>1726060710</v>
      </c>
      <c r="K287" s="89">
        <f t="shared" si="4"/>
        <v>3.6362293327499157E-2</v>
      </c>
    </row>
    <row r="288" spans="1:11" x14ac:dyDescent="0.2">
      <c r="A288" t="s">
        <v>649</v>
      </c>
      <c r="B288" t="s">
        <v>492</v>
      </c>
      <c r="C288" t="s">
        <v>801</v>
      </c>
      <c r="D288" s="3">
        <v>40367</v>
      </c>
      <c r="E288" t="s">
        <v>332</v>
      </c>
      <c r="F288" t="s">
        <v>333</v>
      </c>
      <c r="G288">
        <v>202</v>
      </c>
      <c r="H288" s="1">
        <v>5997731278</v>
      </c>
      <c r="I288" s="88">
        <v>2818198556</v>
      </c>
      <c r="J288" s="1">
        <v>2706875346</v>
      </c>
      <c r="K288" s="89">
        <f t="shared" si="4"/>
        <v>3.9501549584925695E-2</v>
      </c>
    </row>
    <row r="289" spans="1:11" x14ac:dyDescent="0.2">
      <c r="A289" t="s">
        <v>638</v>
      </c>
      <c r="B289" t="s">
        <v>481</v>
      </c>
      <c r="C289" t="s">
        <v>801</v>
      </c>
      <c r="D289" s="3">
        <v>40368</v>
      </c>
      <c r="E289" t="s">
        <v>332</v>
      </c>
      <c r="F289" t="s">
        <v>333</v>
      </c>
      <c r="G289">
        <v>202</v>
      </c>
      <c r="H289" s="1">
        <v>5975719742</v>
      </c>
      <c r="I289" s="88">
        <v>2429305732</v>
      </c>
      <c r="J289" s="1">
        <v>2331232308</v>
      </c>
      <c r="K289" s="89">
        <f t="shared" si="4"/>
        <v>4.0370968012847876E-2</v>
      </c>
    </row>
    <row r="290" spans="1:11" x14ac:dyDescent="0.2">
      <c r="A290" t="s">
        <v>647</v>
      </c>
      <c r="B290" t="s">
        <v>490</v>
      </c>
      <c r="C290" t="s">
        <v>801</v>
      </c>
      <c r="D290" s="3">
        <v>40371</v>
      </c>
      <c r="E290" t="s">
        <v>332</v>
      </c>
      <c r="F290" t="s">
        <v>333</v>
      </c>
      <c r="G290">
        <v>202</v>
      </c>
      <c r="H290" s="1">
        <v>8106718136</v>
      </c>
      <c r="I290" s="88">
        <v>2994345384</v>
      </c>
      <c r="J290" s="1">
        <v>2883190238</v>
      </c>
      <c r="K290" s="89">
        <f t="shared" si="4"/>
        <v>3.7121684957903307E-2</v>
      </c>
    </row>
    <row r="291" spans="1:11" x14ac:dyDescent="0.2">
      <c r="A291" t="s">
        <v>722</v>
      </c>
      <c r="B291" t="s">
        <v>565</v>
      </c>
      <c r="C291" t="s">
        <v>801</v>
      </c>
      <c r="D291" s="3">
        <v>40371</v>
      </c>
      <c r="E291" t="s">
        <v>332</v>
      </c>
      <c r="F291" t="s">
        <v>333</v>
      </c>
      <c r="G291">
        <v>202</v>
      </c>
      <c r="H291" s="1">
        <v>7427523436</v>
      </c>
      <c r="I291" s="88">
        <v>3004214902</v>
      </c>
      <c r="J291" s="1">
        <v>2896685050</v>
      </c>
      <c r="K291" s="89">
        <f t="shared" si="4"/>
        <v>3.5792996009844036E-2</v>
      </c>
    </row>
    <row r="292" spans="1:11" x14ac:dyDescent="0.2">
      <c r="A292" t="s">
        <v>688</v>
      </c>
      <c r="B292" t="s">
        <v>531</v>
      </c>
      <c r="C292" t="s">
        <v>801</v>
      </c>
      <c r="D292" s="3">
        <v>40371</v>
      </c>
      <c r="E292" t="s">
        <v>332</v>
      </c>
      <c r="F292" t="s">
        <v>333</v>
      </c>
      <c r="G292">
        <v>202</v>
      </c>
      <c r="H292" s="1">
        <v>7582968092</v>
      </c>
      <c r="I292" s="88">
        <v>3661868928</v>
      </c>
      <c r="J292" s="1">
        <v>3528875158</v>
      </c>
      <c r="K292" s="89">
        <f t="shared" si="4"/>
        <v>3.6318550066901795E-2</v>
      </c>
    </row>
    <row r="293" spans="1:11" x14ac:dyDescent="0.2">
      <c r="A293" t="s">
        <v>659</v>
      </c>
      <c r="B293" t="s">
        <v>502</v>
      </c>
      <c r="C293" t="s">
        <v>801</v>
      </c>
      <c r="D293" s="3">
        <v>40371</v>
      </c>
      <c r="E293" t="s">
        <v>332</v>
      </c>
      <c r="F293" t="s">
        <v>333</v>
      </c>
      <c r="G293">
        <v>202</v>
      </c>
      <c r="H293" s="1">
        <v>6962457018</v>
      </c>
      <c r="I293" s="88">
        <v>1763372130</v>
      </c>
      <c r="J293" s="1">
        <v>1696332168</v>
      </c>
      <c r="K293" s="89">
        <f t="shared" si="4"/>
        <v>3.801804557271754E-2</v>
      </c>
    </row>
    <row r="294" spans="1:11" x14ac:dyDescent="0.2">
      <c r="A294" t="s">
        <v>994</v>
      </c>
      <c r="B294" t="s">
        <v>995</v>
      </c>
      <c r="C294" t="s">
        <v>801</v>
      </c>
      <c r="D294" s="3">
        <v>40372</v>
      </c>
      <c r="E294" t="s">
        <v>332</v>
      </c>
      <c r="F294" t="s">
        <v>333</v>
      </c>
      <c r="G294">
        <v>200</v>
      </c>
      <c r="H294" s="1">
        <v>8455635200</v>
      </c>
      <c r="I294" s="88">
        <v>5411833712</v>
      </c>
      <c r="J294" s="1">
        <v>5208952790</v>
      </c>
      <c r="K294" s="89">
        <f t="shared" si="4"/>
        <v>3.7488388002413921E-2</v>
      </c>
    </row>
    <row r="295" spans="1:11" x14ac:dyDescent="0.2">
      <c r="A295" t="s">
        <v>709</v>
      </c>
      <c r="B295" t="s">
        <v>552</v>
      </c>
      <c r="C295" t="s">
        <v>801</v>
      </c>
      <c r="D295" s="3">
        <v>40399</v>
      </c>
      <c r="E295" t="s">
        <v>332</v>
      </c>
      <c r="F295" t="s">
        <v>333</v>
      </c>
      <c r="G295">
        <v>202</v>
      </c>
      <c r="H295" s="1">
        <v>7813990644</v>
      </c>
      <c r="I295" s="88">
        <v>2367604024</v>
      </c>
      <c r="J295" s="1">
        <v>2276647868</v>
      </c>
      <c r="K295" s="89">
        <f t="shared" si="4"/>
        <v>3.841696292031644E-2</v>
      </c>
    </row>
    <row r="296" spans="1:11" x14ac:dyDescent="0.2">
      <c r="A296" t="s">
        <v>700</v>
      </c>
      <c r="B296" t="s">
        <v>543</v>
      </c>
      <c r="C296" t="s">
        <v>801</v>
      </c>
      <c r="D296" s="3">
        <v>40388</v>
      </c>
      <c r="E296" t="s">
        <v>332</v>
      </c>
      <c r="F296" t="s">
        <v>333</v>
      </c>
      <c r="G296">
        <v>200</v>
      </c>
      <c r="H296" s="1">
        <v>7464890800</v>
      </c>
      <c r="I296" s="88">
        <v>3083816032</v>
      </c>
      <c r="J296" s="1">
        <v>2973483026</v>
      </c>
      <c r="K296" s="89">
        <f t="shared" si="4"/>
        <v>3.577807653086356E-2</v>
      </c>
    </row>
    <row r="297" spans="1:11" x14ac:dyDescent="0.2">
      <c r="A297" t="s">
        <v>728</v>
      </c>
      <c r="B297" t="s">
        <v>571</v>
      </c>
      <c r="C297" t="s">
        <v>801</v>
      </c>
      <c r="D297" s="3">
        <v>40388</v>
      </c>
      <c r="E297" t="s">
        <v>332</v>
      </c>
      <c r="F297" t="s">
        <v>333</v>
      </c>
      <c r="G297">
        <v>200</v>
      </c>
      <c r="H297" s="1">
        <v>6364573000</v>
      </c>
      <c r="I297" s="88">
        <v>2215418638</v>
      </c>
      <c r="J297" s="1">
        <v>2131063438</v>
      </c>
      <c r="K297" s="89">
        <f t="shared" si="4"/>
        <v>3.8076415244097085E-2</v>
      </c>
    </row>
    <row r="298" spans="1:11" x14ac:dyDescent="0.2">
      <c r="A298" t="s">
        <v>717</v>
      </c>
      <c r="B298" t="s">
        <v>560</v>
      </c>
      <c r="C298" t="s">
        <v>801</v>
      </c>
      <c r="D298" s="3">
        <v>40388</v>
      </c>
      <c r="E298" t="s">
        <v>332</v>
      </c>
      <c r="F298" t="s">
        <v>333</v>
      </c>
      <c r="G298">
        <v>200</v>
      </c>
      <c r="H298" s="1">
        <v>6025141400</v>
      </c>
      <c r="I298" s="88">
        <v>1912906468</v>
      </c>
      <c r="J298" s="1">
        <v>1839886296</v>
      </c>
      <c r="K298" s="89">
        <f t="shared" si="4"/>
        <v>3.8172369230548286E-2</v>
      </c>
    </row>
    <row r="299" spans="1:11" x14ac:dyDescent="0.2">
      <c r="A299" t="s">
        <v>701</v>
      </c>
      <c r="B299" t="s">
        <v>544</v>
      </c>
      <c r="C299" t="s">
        <v>801</v>
      </c>
      <c r="D299" s="3">
        <v>40388</v>
      </c>
      <c r="E299" t="s">
        <v>332</v>
      </c>
      <c r="F299" t="s">
        <v>333</v>
      </c>
      <c r="G299">
        <v>200</v>
      </c>
      <c r="H299" s="1">
        <v>5698553600</v>
      </c>
      <c r="I299" s="88">
        <v>3250963356</v>
      </c>
      <c r="J299" s="1">
        <v>3122950906</v>
      </c>
      <c r="K299" s="89">
        <f t="shared" si="4"/>
        <v>3.9376774199481317E-2</v>
      </c>
    </row>
    <row r="300" spans="1:11" x14ac:dyDescent="0.2">
      <c r="A300" t="s">
        <v>674</v>
      </c>
      <c r="B300" t="s">
        <v>517</v>
      </c>
      <c r="C300" t="s">
        <v>801</v>
      </c>
      <c r="D300" s="3">
        <v>40639</v>
      </c>
      <c r="E300" t="s">
        <v>332</v>
      </c>
      <c r="F300" t="s">
        <v>333</v>
      </c>
      <c r="G300">
        <v>200</v>
      </c>
      <c r="H300" s="1">
        <v>5344414800</v>
      </c>
      <c r="I300" s="88">
        <v>2847799232</v>
      </c>
      <c r="J300" s="1">
        <v>2740558038</v>
      </c>
      <c r="K300" s="89">
        <f t="shared" si="4"/>
        <v>3.7657568270599212E-2</v>
      </c>
    </row>
    <row r="301" spans="1:11" x14ac:dyDescent="0.2">
      <c r="A301" t="s">
        <v>719</v>
      </c>
      <c r="B301" t="s">
        <v>562</v>
      </c>
      <c r="C301" t="s">
        <v>801</v>
      </c>
      <c r="D301" s="3">
        <v>40388</v>
      </c>
      <c r="E301" t="s">
        <v>332</v>
      </c>
      <c r="F301" t="s">
        <v>333</v>
      </c>
      <c r="G301">
        <v>200</v>
      </c>
      <c r="H301" s="1">
        <v>4982196600</v>
      </c>
      <c r="I301" s="88">
        <v>2880129332</v>
      </c>
      <c r="J301" s="1">
        <v>2770231838</v>
      </c>
      <c r="K301" s="89">
        <f t="shared" si="4"/>
        <v>3.8157138562831733E-2</v>
      </c>
    </row>
    <row r="302" spans="1:11" x14ac:dyDescent="0.2">
      <c r="A302" t="s">
        <v>645</v>
      </c>
      <c r="B302" t="s">
        <v>488</v>
      </c>
      <c r="C302" t="s">
        <v>801</v>
      </c>
      <c r="D302" s="3">
        <v>40388</v>
      </c>
      <c r="E302" t="s">
        <v>332</v>
      </c>
      <c r="F302" t="s">
        <v>333</v>
      </c>
      <c r="G302">
        <v>200</v>
      </c>
      <c r="H302" s="1">
        <v>5719946800</v>
      </c>
      <c r="I302" s="88">
        <v>3112223090</v>
      </c>
      <c r="J302" s="1">
        <v>2992140150</v>
      </c>
      <c r="K302" s="89">
        <f t="shared" si="4"/>
        <v>3.8584296988812584E-2</v>
      </c>
    </row>
    <row r="303" spans="1:11" x14ac:dyDescent="0.2">
      <c r="A303" t="s">
        <v>723</v>
      </c>
      <c r="B303" t="s">
        <v>566</v>
      </c>
      <c r="C303" t="s">
        <v>801</v>
      </c>
      <c r="D303" s="3">
        <v>40403</v>
      </c>
      <c r="E303" t="s">
        <v>332</v>
      </c>
      <c r="F303" t="s">
        <v>333</v>
      </c>
      <c r="G303">
        <v>200</v>
      </c>
      <c r="H303" s="1">
        <v>5862221400</v>
      </c>
      <c r="I303" s="88">
        <v>2354966500</v>
      </c>
      <c r="J303" s="1">
        <v>2265715022</v>
      </c>
      <c r="K303" s="89">
        <f t="shared" si="4"/>
        <v>3.7899255891750479E-2</v>
      </c>
    </row>
    <row r="304" spans="1:11" x14ac:dyDescent="0.2">
      <c r="A304" t="s">
        <v>727</v>
      </c>
      <c r="B304" t="s">
        <v>570</v>
      </c>
      <c r="C304" t="s">
        <v>801</v>
      </c>
      <c r="D304" s="3">
        <v>40403</v>
      </c>
      <c r="E304" t="s">
        <v>332</v>
      </c>
      <c r="F304" t="s">
        <v>333</v>
      </c>
      <c r="G304">
        <v>200</v>
      </c>
      <c r="H304" s="1">
        <v>5872080200</v>
      </c>
      <c r="I304" s="88">
        <v>2283476882</v>
      </c>
      <c r="J304" s="1">
        <v>2196925538</v>
      </c>
      <c r="K304" s="89">
        <f t="shared" si="4"/>
        <v>3.7903315195463409E-2</v>
      </c>
    </row>
    <row r="305" spans="1:11" x14ac:dyDescent="0.2">
      <c r="A305" t="s">
        <v>676</v>
      </c>
      <c r="B305" t="s">
        <v>519</v>
      </c>
      <c r="C305" t="s">
        <v>801</v>
      </c>
      <c r="D305" s="3">
        <v>40399</v>
      </c>
      <c r="E305" t="s">
        <v>332</v>
      </c>
      <c r="F305" t="s">
        <v>333</v>
      </c>
      <c r="G305">
        <v>202</v>
      </c>
      <c r="H305" s="1">
        <v>7657428928</v>
      </c>
      <c r="I305" s="88">
        <v>1838869226</v>
      </c>
      <c r="J305" s="1">
        <v>1770492630</v>
      </c>
      <c r="K305" s="89">
        <f t="shared" si="4"/>
        <v>3.7184044973516787E-2</v>
      </c>
    </row>
    <row r="306" spans="1:11" x14ac:dyDescent="0.2">
      <c r="A306" t="s">
        <v>635</v>
      </c>
      <c r="B306" t="s">
        <v>478</v>
      </c>
      <c r="C306" t="s">
        <v>801</v>
      </c>
      <c r="D306" s="3">
        <v>40399</v>
      </c>
      <c r="E306" t="s">
        <v>332</v>
      </c>
      <c r="F306" t="s">
        <v>333</v>
      </c>
      <c r="G306">
        <v>202</v>
      </c>
      <c r="H306" s="1">
        <v>8005060828</v>
      </c>
      <c r="I306" s="88">
        <v>1952422920</v>
      </c>
      <c r="J306" s="1">
        <v>1880719586</v>
      </c>
      <c r="K306" s="89">
        <f t="shared" si="4"/>
        <v>3.6725308469539988E-2</v>
      </c>
    </row>
    <row r="307" spans="1:11" x14ac:dyDescent="0.2">
      <c r="A307" t="s">
        <v>691</v>
      </c>
      <c r="B307" t="s">
        <v>534</v>
      </c>
      <c r="C307" t="s">
        <v>801</v>
      </c>
      <c r="D307" s="3">
        <v>40414</v>
      </c>
      <c r="E307" t="s">
        <v>332</v>
      </c>
      <c r="F307" t="s">
        <v>333</v>
      </c>
      <c r="G307">
        <v>200</v>
      </c>
      <c r="H307" s="1">
        <v>5618554400</v>
      </c>
      <c r="I307" s="88">
        <v>1787982598</v>
      </c>
      <c r="J307" s="1">
        <v>1721283612</v>
      </c>
      <c r="K307" s="89">
        <f t="shared" si="4"/>
        <v>3.7304046512873279E-2</v>
      </c>
    </row>
    <row r="308" spans="1:11" x14ac:dyDescent="0.2">
      <c r="A308" t="s">
        <v>730</v>
      </c>
      <c r="B308" t="s">
        <v>573</v>
      </c>
      <c r="C308" t="s">
        <v>801</v>
      </c>
      <c r="D308" s="3">
        <v>40414</v>
      </c>
      <c r="E308" t="s">
        <v>332</v>
      </c>
      <c r="F308" t="s">
        <v>333</v>
      </c>
      <c r="G308">
        <v>200</v>
      </c>
      <c r="H308" s="1">
        <v>6494516800</v>
      </c>
      <c r="I308" s="88">
        <v>2971331120</v>
      </c>
      <c r="J308" s="1">
        <v>2860132948</v>
      </c>
      <c r="K308" s="89">
        <f t="shared" si="4"/>
        <v>3.7423689083833915E-2</v>
      </c>
    </row>
    <row r="309" spans="1:11" x14ac:dyDescent="0.2">
      <c r="A309" t="s">
        <v>679</v>
      </c>
      <c r="B309" t="s">
        <v>522</v>
      </c>
      <c r="C309" t="s">
        <v>801</v>
      </c>
      <c r="D309" s="3">
        <v>40414</v>
      </c>
      <c r="E309" t="s">
        <v>332</v>
      </c>
      <c r="F309" t="s">
        <v>333</v>
      </c>
      <c r="G309">
        <v>200</v>
      </c>
      <c r="H309" s="1">
        <v>5765522400</v>
      </c>
      <c r="I309" s="88">
        <v>2286996530</v>
      </c>
      <c r="J309" s="1">
        <v>2199980182</v>
      </c>
      <c r="K309" s="89">
        <f t="shared" si="4"/>
        <v>3.8048307838927944E-2</v>
      </c>
    </row>
    <row r="310" spans="1:11" x14ac:dyDescent="0.2">
      <c r="A310" t="s">
        <v>718</v>
      </c>
      <c r="B310" t="s">
        <v>561</v>
      </c>
      <c r="C310" t="s">
        <v>801</v>
      </c>
      <c r="D310" s="3">
        <v>40415</v>
      </c>
      <c r="E310" t="s">
        <v>332</v>
      </c>
      <c r="F310" t="s">
        <v>333</v>
      </c>
      <c r="G310">
        <v>200</v>
      </c>
      <c r="H310" s="1">
        <v>6024925800</v>
      </c>
      <c r="I310" s="88">
        <v>2559676330</v>
      </c>
      <c r="J310" s="1">
        <v>2460384644</v>
      </c>
      <c r="K310" s="89">
        <f t="shared" si="4"/>
        <v>3.8790719293794462E-2</v>
      </c>
    </row>
    <row r="311" spans="1:11" x14ac:dyDescent="0.2">
      <c r="A311" t="s">
        <v>644</v>
      </c>
      <c r="B311" t="s">
        <v>487</v>
      </c>
      <c r="C311" t="s">
        <v>801</v>
      </c>
      <c r="D311" s="3">
        <v>41596</v>
      </c>
      <c r="E311" t="s">
        <v>331</v>
      </c>
      <c r="F311" t="s">
        <v>333</v>
      </c>
      <c r="G311">
        <v>202</v>
      </c>
      <c r="H311" s="1">
        <v>814608430</v>
      </c>
      <c r="I311" s="88">
        <v>546286174</v>
      </c>
      <c r="J311" s="1">
        <v>523480980</v>
      </c>
      <c r="K311" s="89">
        <f t="shared" si="4"/>
        <v>4.1745874388539807E-2</v>
      </c>
    </row>
    <row r="312" spans="1:11" x14ac:dyDescent="0.2">
      <c r="A312" t="s">
        <v>715</v>
      </c>
      <c r="B312" t="s">
        <v>558</v>
      </c>
      <c r="C312" t="s">
        <v>801</v>
      </c>
      <c r="D312" s="3">
        <v>41596</v>
      </c>
      <c r="E312" t="s">
        <v>331</v>
      </c>
      <c r="F312" t="s">
        <v>333</v>
      </c>
      <c r="G312">
        <v>202</v>
      </c>
      <c r="H312" s="1">
        <v>775000472</v>
      </c>
      <c r="I312" s="88">
        <v>454987224</v>
      </c>
      <c r="J312" s="1">
        <v>436989428</v>
      </c>
      <c r="K312" s="89">
        <f t="shared" si="4"/>
        <v>3.9556706321933997E-2</v>
      </c>
    </row>
    <row r="313" spans="1:11" x14ac:dyDescent="0.2">
      <c r="A313" t="s">
        <v>646</v>
      </c>
      <c r="B313" t="s">
        <v>489</v>
      </c>
      <c r="C313" t="s">
        <v>801</v>
      </c>
      <c r="D313" s="3">
        <v>41596</v>
      </c>
      <c r="E313" t="s">
        <v>331</v>
      </c>
      <c r="F313" t="s">
        <v>333</v>
      </c>
      <c r="G313">
        <v>202</v>
      </c>
      <c r="H313" s="1">
        <v>1206613266</v>
      </c>
      <c r="I313" s="88">
        <v>822556524</v>
      </c>
      <c r="J313" s="1">
        <v>787911100</v>
      </c>
      <c r="K313" s="89">
        <f t="shared" si="4"/>
        <v>4.2119201524927666E-2</v>
      </c>
    </row>
    <row r="314" spans="1:11" x14ac:dyDescent="0.2">
      <c r="A314" t="s">
        <v>721</v>
      </c>
      <c r="B314" t="s">
        <v>564</v>
      </c>
      <c r="C314" t="s">
        <v>801</v>
      </c>
      <c r="D314" s="3">
        <v>41596</v>
      </c>
      <c r="E314" t="s">
        <v>331</v>
      </c>
      <c r="F314" t="s">
        <v>333</v>
      </c>
      <c r="G314">
        <v>202</v>
      </c>
      <c r="H314" s="1">
        <v>619330586</v>
      </c>
      <c r="I314" s="88">
        <v>374670004</v>
      </c>
      <c r="J314" s="1">
        <v>359319216</v>
      </c>
      <c r="K314" s="89">
        <f t="shared" si="4"/>
        <v>4.0971489140080718E-2</v>
      </c>
    </row>
    <row r="315" spans="1:11" x14ac:dyDescent="0.2">
      <c r="A315" t="s">
        <v>729</v>
      </c>
      <c r="B315" t="s">
        <v>572</v>
      </c>
      <c r="C315" t="s">
        <v>801</v>
      </c>
      <c r="D315" s="3">
        <v>41596</v>
      </c>
      <c r="E315" t="s">
        <v>331</v>
      </c>
      <c r="F315" t="s">
        <v>333</v>
      </c>
      <c r="G315">
        <v>202</v>
      </c>
      <c r="H315" s="1">
        <v>1194530636</v>
      </c>
      <c r="I315" s="88">
        <v>815827500</v>
      </c>
      <c r="J315" s="1">
        <v>780628596</v>
      </c>
      <c r="K315" s="89">
        <f t="shared" si="4"/>
        <v>4.3145032497678738E-2</v>
      </c>
    </row>
    <row r="316" spans="1:11" x14ac:dyDescent="0.2">
      <c r="A316" t="s">
        <v>664</v>
      </c>
      <c r="B316" t="s">
        <v>507</v>
      </c>
      <c r="C316" t="s">
        <v>801</v>
      </c>
      <c r="D316" s="3">
        <v>41698</v>
      </c>
      <c r="E316" t="s">
        <v>331</v>
      </c>
      <c r="F316" t="s">
        <v>333</v>
      </c>
      <c r="G316">
        <v>202</v>
      </c>
      <c r="H316" s="1">
        <v>2548544514</v>
      </c>
      <c r="I316" s="88">
        <v>659657058</v>
      </c>
      <c r="J316" s="1">
        <v>632715914</v>
      </c>
      <c r="K316" s="89">
        <f t="shared" si="4"/>
        <v>4.084113657736381E-2</v>
      </c>
    </row>
    <row r="317" spans="1:11" x14ac:dyDescent="0.2">
      <c r="A317" t="s">
        <v>675</v>
      </c>
      <c r="B317" t="s">
        <v>518</v>
      </c>
      <c r="C317" t="s">
        <v>801</v>
      </c>
      <c r="D317" s="3">
        <v>41885</v>
      </c>
      <c r="E317" t="s">
        <v>331</v>
      </c>
      <c r="F317" t="s">
        <v>333</v>
      </c>
      <c r="G317">
        <v>202</v>
      </c>
      <c r="H317" s="1">
        <v>995824246</v>
      </c>
      <c r="I317" s="88">
        <v>735925390</v>
      </c>
      <c r="J317" s="1">
        <v>708087164</v>
      </c>
      <c r="K317" s="89">
        <f t="shared" si="4"/>
        <v>3.7827511291599815E-2</v>
      </c>
    </row>
    <row r="318" spans="1:11" x14ac:dyDescent="0.2">
      <c r="A318" t="s">
        <v>654</v>
      </c>
      <c r="B318" t="s">
        <v>497</v>
      </c>
      <c r="C318" t="s">
        <v>801</v>
      </c>
      <c r="D318" s="3">
        <v>41885</v>
      </c>
      <c r="E318" t="s">
        <v>331</v>
      </c>
      <c r="F318" t="s">
        <v>333</v>
      </c>
      <c r="G318">
        <v>202</v>
      </c>
      <c r="H318" s="1">
        <v>1180838470</v>
      </c>
      <c r="I318" s="88">
        <v>848941158</v>
      </c>
      <c r="J318" s="1">
        <v>815710946</v>
      </c>
      <c r="K318" s="89">
        <f t="shared" si="4"/>
        <v>3.9143127514616273E-2</v>
      </c>
    </row>
    <row r="319" spans="1:11" x14ac:dyDescent="0.2">
      <c r="A319" t="s">
        <v>683</v>
      </c>
      <c r="B319" t="s">
        <v>526</v>
      </c>
      <c r="C319" t="s">
        <v>801</v>
      </c>
      <c r="D319" s="3">
        <v>41885</v>
      </c>
      <c r="E319" t="s">
        <v>331</v>
      </c>
      <c r="F319" t="s">
        <v>333</v>
      </c>
      <c r="G319">
        <v>202</v>
      </c>
      <c r="H319" s="1">
        <v>1154400912</v>
      </c>
      <c r="I319" s="88">
        <v>809617010</v>
      </c>
      <c r="J319" s="1">
        <v>775278020</v>
      </c>
      <c r="K319" s="89">
        <f t="shared" si="4"/>
        <v>4.2413869244175097E-2</v>
      </c>
    </row>
    <row r="320" spans="1:11" x14ac:dyDescent="0.2">
      <c r="A320" t="s">
        <v>726</v>
      </c>
      <c r="B320" t="s">
        <v>569</v>
      </c>
      <c r="C320" t="s">
        <v>801</v>
      </c>
      <c r="D320" s="3">
        <v>41885</v>
      </c>
      <c r="E320" t="s">
        <v>331</v>
      </c>
      <c r="F320" t="s">
        <v>333</v>
      </c>
      <c r="G320">
        <v>202</v>
      </c>
      <c r="H320" s="1">
        <v>486086336</v>
      </c>
      <c r="I320" s="88">
        <v>300031004</v>
      </c>
      <c r="J320" s="1">
        <v>287797278</v>
      </c>
      <c r="K320" s="89">
        <f t="shared" si="4"/>
        <v>4.0774872719487348E-2</v>
      </c>
    </row>
    <row r="321" spans="1:11" x14ac:dyDescent="0.2">
      <c r="A321" t="s">
        <v>652</v>
      </c>
      <c r="B321" t="s">
        <v>495</v>
      </c>
      <c r="C321" t="s">
        <v>801</v>
      </c>
      <c r="D321" s="3">
        <v>41887</v>
      </c>
      <c r="E321" t="s">
        <v>331</v>
      </c>
      <c r="F321" t="s">
        <v>333</v>
      </c>
      <c r="G321">
        <v>202</v>
      </c>
      <c r="H321" s="1">
        <v>1164104790</v>
      </c>
      <c r="I321" s="88">
        <v>850913284</v>
      </c>
      <c r="J321" s="1">
        <v>818069902</v>
      </c>
      <c r="K321" s="89">
        <f t="shared" si="4"/>
        <v>3.8597801465278338E-2</v>
      </c>
    </row>
    <row r="322" spans="1:11" x14ac:dyDescent="0.2">
      <c r="A322" t="s">
        <v>641</v>
      </c>
      <c r="B322" t="s">
        <v>484</v>
      </c>
      <c r="C322" t="s">
        <v>801</v>
      </c>
      <c r="D322" s="3">
        <v>41887</v>
      </c>
      <c r="E322" t="s">
        <v>331</v>
      </c>
      <c r="F322" t="s">
        <v>333</v>
      </c>
      <c r="G322">
        <v>202</v>
      </c>
      <c r="H322" s="1">
        <v>1231854378</v>
      </c>
      <c r="I322" s="88">
        <v>876787666</v>
      </c>
      <c r="J322" s="1">
        <v>842233950</v>
      </c>
      <c r="K322" s="89">
        <f t="shared" ref="K322:K385" si="5">(I322-J322)/I322</f>
        <v>3.9409445798476821E-2</v>
      </c>
    </row>
    <row r="323" spans="1:11" x14ac:dyDescent="0.2">
      <c r="A323" t="s">
        <v>660</v>
      </c>
      <c r="B323" t="s">
        <v>503</v>
      </c>
      <c r="C323" t="s">
        <v>801</v>
      </c>
      <c r="D323" s="3">
        <v>41887</v>
      </c>
      <c r="E323" t="s">
        <v>331</v>
      </c>
      <c r="F323" t="s">
        <v>333</v>
      </c>
      <c r="G323">
        <v>202</v>
      </c>
      <c r="H323" s="1">
        <v>1015069998</v>
      </c>
      <c r="I323" s="88">
        <v>725356346</v>
      </c>
      <c r="J323" s="1">
        <v>696277234</v>
      </c>
      <c r="K323" s="89">
        <f t="shared" si="5"/>
        <v>4.0089415582227499E-2</v>
      </c>
    </row>
    <row r="324" spans="1:11" x14ac:dyDescent="0.2">
      <c r="A324" t="s">
        <v>725</v>
      </c>
      <c r="B324" t="s">
        <v>568</v>
      </c>
      <c r="C324" t="s">
        <v>801</v>
      </c>
      <c r="D324" s="3">
        <v>41887</v>
      </c>
      <c r="E324" t="s">
        <v>331</v>
      </c>
      <c r="F324" t="s">
        <v>333</v>
      </c>
      <c r="G324">
        <v>202</v>
      </c>
      <c r="H324" s="1">
        <v>1223715394</v>
      </c>
      <c r="I324" s="88">
        <v>861350422</v>
      </c>
      <c r="J324" s="1">
        <v>827202524</v>
      </c>
      <c r="K324" s="89">
        <f t="shared" si="5"/>
        <v>3.9644605874471842E-2</v>
      </c>
    </row>
    <row r="325" spans="1:11" x14ac:dyDescent="0.2">
      <c r="A325" t="s">
        <v>720</v>
      </c>
      <c r="B325" t="s">
        <v>563</v>
      </c>
      <c r="C325" t="s">
        <v>801</v>
      </c>
      <c r="D325" s="3">
        <v>41887</v>
      </c>
      <c r="E325" t="s">
        <v>331</v>
      </c>
      <c r="F325" t="s">
        <v>333</v>
      </c>
      <c r="G325">
        <v>202</v>
      </c>
      <c r="H325" s="1">
        <v>1088127540</v>
      </c>
      <c r="I325" s="88">
        <v>822766402</v>
      </c>
      <c r="J325" s="1">
        <v>789847068</v>
      </c>
      <c r="K325" s="89">
        <f t="shared" si="5"/>
        <v>4.0010547246434595E-2</v>
      </c>
    </row>
    <row r="326" spans="1:11" x14ac:dyDescent="0.2">
      <c r="A326" t="s">
        <v>666</v>
      </c>
      <c r="B326" t="s">
        <v>509</v>
      </c>
      <c r="C326" t="s">
        <v>801</v>
      </c>
      <c r="D326" s="3">
        <v>41890</v>
      </c>
      <c r="E326" t="s">
        <v>331</v>
      </c>
      <c r="F326" t="s">
        <v>333</v>
      </c>
      <c r="G326">
        <v>202</v>
      </c>
      <c r="H326" s="1">
        <v>319555718</v>
      </c>
      <c r="I326" s="88">
        <v>156676856</v>
      </c>
      <c r="J326" s="1">
        <v>150284364</v>
      </c>
      <c r="K326" s="89">
        <f t="shared" si="5"/>
        <v>4.0800486831316041E-2</v>
      </c>
    </row>
    <row r="327" spans="1:11" x14ac:dyDescent="0.2">
      <c r="A327" t="s">
        <v>639</v>
      </c>
      <c r="B327" t="s">
        <v>482</v>
      </c>
      <c r="C327" t="s">
        <v>801</v>
      </c>
      <c r="D327" s="3">
        <v>41890</v>
      </c>
      <c r="E327" t="s">
        <v>331</v>
      </c>
      <c r="F327" t="s">
        <v>333</v>
      </c>
      <c r="G327">
        <v>202</v>
      </c>
      <c r="H327" s="1">
        <v>432904382</v>
      </c>
      <c r="I327" s="88">
        <v>273884730</v>
      </c>
      <c r="J327" s="1">
        <v>263310838</v>
      </c>
      <c r="K327" s="89">
        <f t="shared" si="5"/>
        <v>3.8607088463821986E-2</v>
      </c>
    </row>
    <row r="328" spans="1:11" x14ac:dyDescent="0.2">
      <c r="A328" t="s">
        <v>669</v>
      </c>
      <c r="B328" t="s">
        <v>512</v>
      </c>
      <c r="C328" t="s">
        <v>801</v>
      </c>
      <c r="D328" s="3">
        <v>41890</v>
      </c>
      <c r="E328" t="s">
        <v>331</v>
      </c>
      <c r="F328" t="s">
        <v>333</v>
      </c>
      <c r="G328">
        <v>202</v>
      </c>
      <c r="H328" s="1">
        <v>432959932</v>
      </c>
      <c r="I328" s="88">
        <v>286743848</v>
      </c>
      <c r="J328" s="1">
        <v>275389832</v>
      </c>
      <c r="K328" s="89">
        <f t="shared" si="5"/>
        <v>3.9596371741513349E-2</v>
      </c>
    </row>
    <row r="329" spans="1:11" x14ac:dyDescent="0.2">
      <c r="A329" t="s">
        <v>682</v>
      </c>
      <c r="B329" t="s">
        <v>525</v>
      </c>
      <c r="C329" t="s">
        <v>801</v>
      </c>
      <c r="D329" s="3">
        <v>42054</v>
      </c>
      <c r="E329" t="s">
        <v>331</v>
      </c>
      <c r="F329" t="s">
        <v>333</v>
      </c>
      <c r="G329">
        <v>200</v>
      </c>
      <c r="H329" s="1">
        <v>8478000</v>
      </c>
      <c r="I329" s="88">
        <v>2650240</v>
      </c>
      <c r="J329" s="1">
        <v>2552876</v>
      </c>
      <c r="K329" s="89">
        <f t="shared" si="5"/>
        <v>3.6737804878048778E-2</v>
      </c>
    </row>
    <row r="330" spans="1:11" x14ac:dyDescent="0.2">
      <c r="A330" t="s">
        <v>653</v>
      </c>
      <c r="B330" t="s">
        <v>496</v>
      </c>
      <c r="C330" t="s">
        <v>801</v>
      </c>
      <c r="D330" s="3">
        <v>42054</v>
      </c>
      <c r="E330" t="s">
        <v>331</v>
      </c>
      <c r="F330" t="s">
        <v>333</v>
      </c>
      <c r="G330">
        <v>200</v>
      </c>
      <c r="H330" s="1">
        <v>1991064600</v>
      </c>
      <c r="I330" s="88">
        <v>1741897712</v>
      </c>
      <c r="J330" s="1">
        <v>1668834514</v>
      </c>
      <c r="K330" s="89">
        <f t="shared" si="5"/>
        <v>4.1944597261173736E-2</v>
      </c>
    </row>
    <row r="331" spans="1:11" x14ac:dyDescent="0.2">
      <c r="A331" t="s">
        <v>655</v>
      </c>
      <c r="B331" t="s">
        <v>498</v>
      </c>
      <c r="C331" t="s">
        <v>801</v>
      </c>
      <c r="D331" s="3">
        <v>42054</v>
      </c>
      <c r="E331" t="s">
        <v>331</v>
      </c>
      <c r="F331" t="s">
        <v>333</v>
      </c>
      <c r="G331">
        <v>200</v>
      </c>
      <c r="H331" s="1">
        <v>2479930600</v>
      </c>
      <c r="I331" s="88">
        <v>2138656416</v>
      </c>
      <c r="J331" s="1">
        <v>2056098410</v>
      </c>
      <c r="K331" s="89">
        <f t="shared" si="5"/>
        <v>3.860274393883753E-2</v>
      </c>
    </row>
    <row r="332" spans="1:11" x14ac:dyDescent="0.2">
      <c r="A332" t="s">
        <v>651</v>
      </c>
      <c r="B332" t="s">
        <v>494</v>
      </c>
      <c r="C332" t="s">
        <v>801</v>
      </c>
      <c r="D332" s="3">
        <v>42054</v>
      </c>
      <c r="E332" t="s">
        <v>331</v>
      </c>
      <c r="F332" t="s">
        <v>333</v>
      </c>
      <c r="G332">
        <v>200</v>
      </c>
      <c r="H332" s="1">
        <v>4155946200</v>
      </c>
      <c r="I332" s="88">
        <v>3526915960</v>
      </c>
      <c r="J332" s="1">
        <v>3381273960</v>
      </c>
      <c r="K332" s="89">
        <f t="shared" si="5"/>
        <v>4.1294434472433528E-2</v>
      </c>
    </row>
    <row r="333" spans="1:11" x14ac:dyDescent="0.2">
      <c r="A333" t="s">
        <v>636</v>
      </c>
      <c r="B333" t="s">
        <v>479</v>
      </c>
      <c r="C333" t="s">
        <v>801</v>
      </c>
      <c r="D333" s="3">
        <v>42054</v>
      </c>
      <c r="E333" t="s">
        <v>331</v>
      </c>
      <c r="F333" t="s">
        <v>333</v>
      </c>
      <c r="G333">
        <v>200</v>
      </c>
      <c r="H333" s="1">
        <v>4803709600</v>
      </c>
      <c r="I333" s="88">
        <v>3898479002</v>
      </c>
      <c r="J333" s="1">
        <v>3743737710</v>
      </c>
      <c r="K333" s="89">
        <f t="shared" si="5"/>
        <v>3.9692734505076092E-2</v>
      </c>
    </row>
    <row r="334" spans="1:11" x14ac:dyDescent="0.2">
      <c r="A334" t="s">
        <v>637</v>
      </c>
      <c r="B334" t="s">
        <v>480</v>
      </c>
      <c r="C334" t="s">
        <v>801</v>
      </c>
      <c r="D334" s="3">
        <v>42054</v>
      </c>
      <c r="E334" t="s">
        <v>331</v>
      </c>
      <c r="F334" t="s">
        <v>333</v>
      </c>
      <c r="G334">
        <v>200</v>
      </c>
      <c r="H334" s="1">
        <v>3710237400</v>
      </c>
      <c r="I334" s="88">
        <v>3070794506</v>
      </c>
      <c r="J334" s="1">
        <v>2941231908</v>
      </c>
      <c r="K334" s="89">
        <f t="shared" si="5"/>
        <v>4.2191881529958682E-2</v>
      </c>
    </row>
    <row r="335" spans="1:11" x14ac:dyDescent="0.2">
      <c r="A335" t="s">
        <v>684</v>
      </c>
      <c r="B335" t="s">
        <v>527</v>
      </c>
      <c r="C335" t="s">
        <v>801</v>
      </c>
      <c r="D335" s="3">
        <v>42054</v>
      </c>
      <c r="E335" t="s">
        <v>331</v>
      </c>
      <c r="F335" t="s">
        <v>333</v>
      </c>
      <c r="G335">
        <v>200</v>
      </c>
      <c r="H335" s="1">
        <v>5150436200</v>
      </c>
      <c r="I335" s="88">
        <v>4327363180</v>
      </c>
      <c r="J335" s="1">
        <v>4150270992</v>
      </c>
      <c r="K335" s="89">
        <f t="shared" si="5"/>
        <v>4.09238098661273E-2</v>
      </c>
    </row>
    <row r="336" spans="1:11" x14ac:dyDescent="0.2">
      <c r="A336" t="s">
        <v>699</v>
      </c>
      <c r="B336" t="s">
        <v>542</v>
      </c>
      <c r="C336" t="s">
        <v>801</v>
      </c>
      <c r="D336" s="3">
        <v>42054</v>
      </c>
      <c r="E336" t="s">
        <v>331</v>
      </c>
      <c r="F336" t="s">
        <v>333</v>
      </c>
      <c r="G336">
        <v>200</v>
      </c>
      <c r="H336" s="1">
        <v>3308047800</v>
      </c>
      <c r="I336" s="88">
        <v>2880825424</v>
      </c>
      <c r="J336" s="1">
        <v>2761746222</v>
      </c>
      <c r="K336" s="89">
        <f t="shared" si="5"/>
        <v>4.1335098270085247E-2</v>
      </c>
    </row>
    <row r="337" spans="1:11" x14ac:dyDescent="0.2">
      <c r="A337" t="s">
        <v>665</v>
      </c>
      <c r="B337" t="s">
        <v>508</v>
      </c>
      <c r="C337" t="s">
        <v>801</v>
      </c>
      <c r="D337" s="3">
        <v>42054</v>
      </c>
      <c r="E337" t="s">
        <v>331</v>
      </c>
      <c r="F337" t="s">
        <v>333</v>
      </c>
      <c r="G337">
        <v>200</v>
      </c>
      <c r="H337" s="1">
        <v>4559744200</v>
      </c>
      <c r="I337" s="88">
        <v>4060872862</v>
      </c>
      <c r="J337" s="1">
        <v>3907034510</v>
      </c>
      <c r="K337" s="89">
        <f t="shared" si="5"/>
        <v>3.7883075197836617E-2</v>
      </c>
    </row>
    <row r="338" spans="1:11" x14ac:dyDescent="0.2">
      <c r="A338" t="s">
        <v>680</v>
      </c>
      <c r="B338" t="s">
        <v>523</v>
      </c>
      <c r="C338" t="s">
        <v>801</v>
      </c>
      <c r="D338" s="3">
        <v>42054</v>
      </c>
      <c r="E338" t="s">
        <v>331</v>
      </c>
      <c r="F338" t="s">
        <v>333</v>
      </c>
      <c r="G338">
        <v>200</v>
      </c>
      <c r="H338" s="1">
        <v>6450670800</v>
      </c>
      <c r="I338" s="88">
        <v>5527192680</v>
      </c>
      <c r="J338" s="1">
        <v>5302531310</v>
      </c>
      <c r="K338" s="89">
        <f t="shared" si="5"/>
        <v>4.0646560199164253E-2</v>
      </c>
    </row>
    <row r="339" spans="1:11" x14ac:dyDescent="0.2">
      <c r="A339" t="s">
        <v>711</v>
      </c>
      <c r="B339" t="s">
        <v>554</v>
      </c>
      <c r="C339" t="s">
        <v>801</v>
      </c>
      <c r="D339" s="3">
        <v>42054</v>
      </c>
      <c r="E339" t="s">
        <v>331</v>
      </c>
      <c r="F339" t="s">
        <v>333</v>
      </c>
      <c r="G339">
        <v>200</v>
      </c>
      <c r="H339" s="1">
        <v>3895734400</v>
      </c>
      <c r="I339" s="88">
        <v>3374806324</v>
      </c>
      <c r="J339" s="1">
        <v>3245607326</v>
      </c>
      <c r="K339" s="89">
        <f t="shared" si="5"/>
        <v>3.8283381502872874E-2</v>
      </c>
    </row>
    <row r="340" spans="1:11" x14ac:dyDescent="0.2">
      <c r="A340" t="s">
        <v>703</v>
      </c>
      <c r="B340" t="s">
        <v>546</v>
      </c>
      <c r="C340" t="s">
        <v>801</v>
      </c>
      <c r="D340" s="3">
        <v>42054</v>
      </c>
      <c r="E340" t="s">
        <v>331</v>
      </c>
      <c r="F340" t="s">
        <v>333</v>
      </c>
      <c r="G340">
        <v>200</v>
      </c>
      <c r="H340" s="1">
        <v>7468407600</v>
      </c>
      <c r="I340" s="88">
        <v>6169004452</v>
      </c>
      <c r="J340" s="1">
        <v>5918569498</v>
      </c>
      <c r="K340" s="89">
        <f t="shared" si="5"/>
        <v>4.0595683784732661E-2</v>
      </c>
    </row>
    <row r="341" spans="1:11" x14ac:dyDescent="0.2">
      <c r="A341" t="s">
        <v>707</v>
      </c>
      <c r="B341" t="s">
        <v>550</v>
      </c>
      <c r="C341" t="s">
        <v>801</v>
      </c>
      <c r="D341" s="3">
        <v>42054</v>
      </c>
      <c r="E341" t="s">
        <v>331</v>
      </c>
      <c r="F341" t="s">
        <v>333</v>
      </c>
      <c r="G341">
        <v>200</v>
      </c>
      <c r="H341" s="1">
        <v>4584840600</v>
      </c>
      <c r="I341" s="88">
        <v>3752636618</v>
      </c>
      <c r="J341" s="1">
        <v>3601641012</v>
      </c>
      <c r="K341" s="89">
        <f t="shared" si="5"/>
        <v>4.0237204230148566E-2</v>
      </c>
    </row>
    <row r="342" spans="1:11" x14ac:dyDescent="0.2">
      <c r="A342" t="s">
        <v>673</v>
      </c>
      <c r="B342" t="s">
        <v>516</v>
      </c>
      <c r="C342" t="s">
        <v>801</v>
      </c>
      <c r="D342" s="3">
        <v>42054</v>
      </c>
      <c r="E342" t="s">
        <v>331</v>
      </c>
      <c r="F342" t="s">
        <v>333</v>
      </c>
      <c r="G342">
        <v>200</v>
      </c>
      <c r="H342" s="1">
        <v>3752172800</v>
      </c>
      <c r="I342" s="88">
        <v>2848134350</v>
      </c>
      <c r="J342" s="1">
        <v>2729601154</v>
      </c>
      <c r="K342" s="89">
        <f t="shared" si="5"/>
        <v>4.1617838709048255E-2</v>
      </c>
    </row>
    <row r="343" spans="1:11" x14ac:dyDescent="0.2">
      <c r="A343" t="s">
        <v>640</v>
      </c>
      <c r="B343" t="s">
        <v>483</v>
      </c>
      <c r="C343" t="s">
        <v>801</v>
      </c>
      <c r="D343" s="3">
        <v>42054</v>
      </c>
      <c r="E343" t="s">
        <v>331</v>
      </c>
      <c r="F343" t="s">
        <v>333</v>
      </c>
      <c r="G343">
        <v>200</v>
      </c>
      <c r="H343" s="1">
        <v>3100558600</v>
      </c>
      <c r="I343" s="88">
        <v>2816629016</v>
      </c>
      <c r="J343" s="1">
        <v>2708780610</v>
      </c>
      <c r="K343" s="89">
        <f t="shared" si="5"/>
        <v>3.8289886736010248E-2</v>
      </c>
    </row>
    <row r="344" spans="1:11" x14ac:dyDescent="0.2">
      <c r="A344" t="s">
        <v>670</v>
      </c>
      <c r="B344" t="s">
        <v>513</v>
      </c>
      <c r="C344" t="s">
        <v>801</v>
      </c>
      <c r="D344" s="3">
        <v>42054</v>
      </c>
      <c r="E344" t="s">
        <v>331</v>
      </c>
      <c r="F344" t="s">
        <v>333</v>
      </c>
      <c r="G344">
        <v>200</v>
      </c>
      <c r="H344" s="1">
        <v>3828632600</v>
      </c>
      <c r="I344" s="88">
        <v>3385740786</v>
      </c>
      <c r="J344" s="1">
        <v>3248254536</v>
      </c>
      <c r="K344" s="89">
        <f t="shared" si="5"/>
        <v>4.0607435326562531E-2</v>
      </c>
    </row>
    <row r="345" spans="1:11" x14ac:dyDescent="0.2">
      <c r="A345" t="s">
        <v>693</v>
      </c>
      <c r="B345" t="s">
        <v>536</v>
      </c>
      <c r="C345" t="s">
        <v>801</v>
      </c>
      <c r="D345" s="3">
        <v>42054</v>
      </c>
      <c r="E345" t="s">
        <v>331</v>
      </c>
      <c r="F345" t="s">
        <v>333</v>
      </c>
      <c r="G345">
        <v>200</v>
      </c>
      <c r="H345" s="1">
        <v>3949996600</v>
      </c>
      <c r="I345" s="88">
        <v>3448696914</v>
      </c>
      <c r="J345" s="1">
        <v>3314648300</v>
      </c>
      <c r="K345" s="89">
        <f t="shared" si="5"/>
        <v>3.8869351915452204E-2</v>
      </c>
    </row>
    <row r="346" spans="1:11" x14ac:dyDescent="0.2">
      <c r="A346" t="s">
        <v>695</v>
      </c>
      <c r="B346" t="s">
        <v>538</v>
      </c>
      <c r="C346" t="s">
        <v>801</v>
      </c>
      <c r="D346" s="3">
        <v>42054</v>
      </c>
      <c r="E346" t="s">
        <v>331</v>
      </c>
      <c r="F346" t="s">
        <v>333</v>
      </c>
      <c r="G346">
        <v>200</v>
      </c>
      <c r="H346" s="1">
        <v>4159759400</v>
      </c>
      <c r="I346" s="88">
        <v>3407342666</v>
      </c>
      <c r="J346" s="1">
        <v>3268218600</v>
      </c>
      <c r="K346" s="89">
        <f t="shared" si="5"/>
        <v>4.0830664725400999E-2</v>
      </c>
    </row>
    <row r="347" spans="1:11" x14ac:dyDescent="0.2">
      <c r="A347" t="s">
        <v>650</v>
      </c>
      <c r="B347" t="s">
        <v>493</v>
      </c>
      <c r="C347" t="s">
        <v>801</v>
      </c>
      <c r="D347" s="3">
        <v>42054</v>
      </c>
      <c r="E347" t="s">
        <v>331</v>
      </c>
      <c r="F347" t="s">
        <v>333</v>
      </c>
      <c r="G347">
        <v>200</v>
      </c>
      <c r="H347" s="1">
        <v>3226295200</v>
      </c>
      <c r="I347" s="88">
        <v>2788728776</v>
      </c>
      <c r="J347" s="1">
        <v>2680899964</v>
      </c>
      <c r="K347" s="89">
        <f t="shared" si="5"/>
        <v>3.8665937300171496E-2</v>
      </c>
    </row>
    <row r="348" spans="1:11" x14ac:dyDescent="0.2">
      <c r="A348" t="s">
        <v>643</v>
      </c>
      <c r="B348" t="s">
        <v>486</v>
      </c>
      <c r="C348" t="s">
        <v>801</v>
      </c>
      <c r="D348" s="3">
        <v>42054</v>
      </c>
      <c r="E348" t="s">
        <v>331</v>
      </c>
      <c r="F348" t="s">
        <v>333</v>
      </c>
      <c r="G348">
        <v>200</v>
      </c>
      <c r="H348" s="1">
        <v>2301690800</v>
      </c>
      <c r="I348" s="88">
        <v>1965301430</v>
      </c>
      <c r="J348" s="1">
        <v>1890692528</v>
      </c>
      <c r="K348" s="89">
        <f t="shared" si="5"/>
        <v>3.7963083352562363E-2</v>
      </c>
    </row>
    <row r="349" spans="1:11" x14ac:dyDescent="0.2">
      <c r="A349" t="s">
        <v>668</v>
      </c>
      <c r="B349" t="s">
        <v>511</v>
      </c>
      <c r="C349" t="s">
        <v>801</v>
      </c>
      <c r="D349" s="3">
        <v>42054</v>
      </c>
      <c r="E349" t="s">
        <v>331</v>
      </c>
      <c r="F349" t="s">
        <v>333</v>
      </c>
      <c r="G349">
        <v>200</v>
      </c>
      <c r="H349" s="1">
        <v>3974410200</v>
      </c>
      <c r="I349" s="88">
        <v>3513860296</v>
      </c>
      <c r="J349" s="1">
        <v>3373393940</v>
      </c>
      <c r="K349" s="89">
        <f t="shared" si="5"/>
        <v>3.9974940426601407E-2</v>
      </c>
    </row>
    <row r="350" spans="1:11" x14ac:dyDescent="0.2">
      <c r="A350" t="s">
        <v>690</v>
      </c>
      <c r="B350" t="s">
        <v>533</v>
      </c>
      <c r="C350" t="s">
        <v>801</v>
      </c>
      <c r="D350" s="3">
        <v>42054</v>
      </c>
      <c r="E350" t="s">
        <v>331</v>
      </c>
      <c r="F350" t="s">
        <v>333</v>
      </c>
      <c r="G350">
        <v>200</v>
      </c>
      <c r="H350" s="1">
        <v>5518682400</v>
      </c>
      <c r="I350" s="88">
        <v>4587556148</v>
      </c>
      <c r="J350" s="1">
        <v>4390464546</v>
      </c>
      <c r="K350" s="89">
        <f t="shared" si="5"/>
        <v>4.2962221200480447E-2</v>
      </c>
    </row>
    <row r="351" spans="1:11" x14ac:dyDescent="0.2">
      <c r="A351" t="s">
        <v>662</v>
      </c>
      <c r="B351" t="s">
        <v>505</v>
      </c>
      <c r="C351" t="s">
        <v>801</v>
      </c>
      <c r="D351" s="3">
        <v>42054</v>
      </c>
      <c r="E351" t="s">
        <v>331</v>
      </c>
      <c r="F351" t="s">
        <v>333</v>
      </c>
      <c r="G351">
        <v>200</v>
      </c>
      <c r="H351" s="1">
        <v>2319071800</v>
      </c>
      <c r="I351" s="88">
        <v>2127940316</v>
      </c>
      <c r="J351" s="1">
        <v>2039976790</v>
      </c>
      <c r="K351" s="89">
        <f t="shared" si="5"/>
        <v>4.1337402810878464E-2</v>
      </c>
    </row>
    <row r="352" spans="1:11" x14ac:dyDescent="0.2">
      <c r="A352" t="s">
        <v>681</v>
      </c>
      <c r="B352" t="s">
        <v>524</v>
      </c>
      <c r="C352" t="s">
        <v>801</v>
      </c>
      <c r="D352" s="3">
        <v>42054</v>
      </c>
      <c r="E352" t="s">
        <v>331</v>
      </c>
      <c r="F352" t="s">
        <v>333</v>
      </c>
      <c r="G352">
        <v>200</v>
      </c>
      <c r="H352" s="1">
        <v>5561155400</v>
      </c>
      <c r="I352" s="88">
        <v>4522869284</v>
      </c>
      <c r="J352" s="1">
        <v>4346164936</v>
      </c>
      <c r="K352" s="89">
        <f t="shared" si="5"/>
        <v>3.906908135176608E-2</v>
      </c>
    </row>
    <row r="353" spans="1:11" x14ac:dyDescent="0.2">
      <c r="A353" t="s">
        <v>713</v>
      </c>
      <c r="B353" t="s">
        <v>556</v>
      </c>
      <c r="C353" t="s">
        <v>801</v>
      </c>
      <c r="D353" s="3">
        <v>42054</v>
      </c>
      <c r="E353" t="s">
        <v>331</v>
      </c>
      <c r="F353" t="s">
        <v>333</v>
      </c>
      <c r="G353">
        <v>200</v>
      </c>
      <c r="H353" s="1">
        <v>4697498600</v>
      </c>
      <c r="I353" s="88">
        <v>4210586576</v>
      </c>
      <c r="J353" s="1">
        <v>4044510256</v>
      </c>
      <c r="K353" s="89">
        <f t="shared" si="5"/>
        <v>3.9442561505948243E-2</v>
      </c>
    </row>
    <row r="354" spans="1:11" x14ac:dyDescent="0.2">
      <c r="A354" t="s">
        <v>716</v>
      </c>
      <c r="B354" t="s">
        <v>559</v>
      </c>
      <c r="C354" t="s">
        <v>801</v>
      </c>
      <c r="D354" s="3">
        <v>42054</v>
      </c>
      <c r="E354" t="s">
        <v>331</v>
      </c>
      <c r="F354" t="s">
        <v>333</v>
      </c>
      <c r="G354">
        <v>200</v>
      </c>
      <c r="H354" s="1">
        <v>3976588800</v>
      </c>
      <c r="I354" s="88">
        <v>3406269036</v>
      </c>
      <c r="J354" s="1">
        <v>3259352820</v>
      </c>
      <c r="K354" s="89">
        <f t="shared" si="5"/>
        <v>4.3131125124668511E-2</v>
      </c>
    </row>
    <row r="355" spans="1:11" x14ac:dyDescent="0.2">
      <c r="A355" t="s">
        <v>671</v>
      </c>
      <c r="B355" t="s">
        <v>514</v>
      </c>
      <c r="C355" t="s">
        <v>801</v>
      </c>
      <c r="D355" s="3">
        <v>42054</v>
      </c>
      <c r="E355" t="s">
        <v>331</v>
      </c>
      <c r="F355" t="s">
        <v>333</v>
      </c>
      <c r="G355">
        <v>200</v>
      </c>
      <c r="H355" s="1">
        <v>5499330200</v>
      </c>
      <c r="I355" s="88">
        <v>4457092428</v>
      </c>
      <c r="J355" s="1">
        <v>4286190530</v>
      </c>
      <c r="K355" s="89">
        <f t="shared" si="5"/>
        <v>3.8343808381978657E-2</v>
      </c>
    </row>
    <row r="356" spans="1:11" x14ac:dyDescent="0.2">
      <c r="A356" t="s">
        <v>710</v>
      </c>
      <c r="B356" t="s">
        <v>553</v>
      </c>
      <c r="C356" t="s">
        <v>801</v>
      </c>
      <c r="D356" s="3">
        <v>42054</v>
      </c>
      <c r="E356" t="s">
        <v>331</v>
      </c>
      <c r="F356" t="s">
        <v>333</v>
      </c>
      <c r="G356">
        <v>200</v>
      </c>
      <c r="H356" s="1">
        <v>7523790800</v>
      </c>
      <c r="I356" s="88">
        <v>6372374214</v>
      </c>
      <c r="J356" s="1">
        <v>6106456566</v>
      </c>
      <c r="K356" s="89">
        <f t="shared" si="5"/>
        <v>4.1729760222772756E-2</v>
      </c>
    </row>
    <row r="357" spans="1:11" x14ac:dyDescent="0.2">
      <c r="A357" t="s">
        <v>648</v>
      </c>
      <c r="B357" t="s">
        <v>491</v>
      </c>
      <c r="C357" t="s">
        <v>801</v>
      </c>
      <c r="D357" s="3">
        <v>42054</v>
      </c>
      <c r="E357" t="s">
        <v>331</v>
      </c>
      <c r="F357" t="s">
        <v>333</v>
      </c>
      <c r="G357">
        <v>200</v>
      </c>
      <c r="H357" s="1">
        <v>4834203200</v>
      </c>
      <c r="I357" s="88">
        <v>4356894166</v>
      </c>
      <c r="J357" s="1">
        <v>4204093690</v>
      </c>
      <c r="K357" s="89">
        <f t="shared" si="5"/>
        <v>3.5070963438224585E-2</v>
      </c>
    </row>
    <row r="358" spans="1:11" x14ac:dyDescent="0.2">
      <c r="A358" t="s">
        <v>689</v>
      </c>
      <c r="B358" t="s">
        <v>532</v>
      </c>
      <c r="C358" t="s">
        <v>801</v>
      </c>
      <c r="D358" s="3">
        <v>42054</v>
      </c>
      <c r="E358" t="s">
        <v>331</v>
      </c>
      <c r="F358" t="s">
        <v>333</v>
      </c>
      <c r="G358">
        <v>200</v>
      </c>
      <c r="H358" s="1">
        <v>2375390600</v>
      </c>
      <c r="I358" s="88">
        <v>1912044736</v>
      </c>
      <c r="J358" s="1">
        <v>1830347048</v>
      </c>
      <c r="K358" s="89">
        <f t="shared" si="5"/>
        <v>4.2727916592010112E-2</v>
      </c>
    </row>
    <row r="359" spans="1:11" x14ac:dyDescent="0.2">
      <c r="A359" t="s">
        <v>685</v>
      </c>
      <c r="B359" t="s">
        <v>528</v>
      </c>
      <c r="C359" t="s">
        <v>801</v>
      </c>
      <c r="D359" s="3">
        <v>42054</v>
      </c>
      <c r="E359" t="s">
        <v>331</v>
      </c>
      <c r="F359" t="s">
        <v>333</v>
      </c>
      <c r="G359">
        <v>200</v>
      </c>
      <c r="H359" s="1">
        <v>2997057000</v>
      </c>
      <c r="I359" s="88">
        <v>2575240026</v>
      </c>
      <c r="J359" s="1">
        <v>2469195884</v>
      </c>
      <c r="K359" s="89">
        <f t="shared" si="5"/>
        <v>4.1178352669794985E-2</v>
      </c>
    </row>
    <row r="360" spans="1:11" x14ac:dyDescent="0.2">
      <c r="A360" t="s">
        <v>661</v>
      </c>
      <c r="B360" t="s">
        <v>504</v>
      </c>
      <c r="C360" t="s">
        <v>801</v>
      </c>
      <c r="D360" s="3">
        <v>42054</v>
      </c>
      <c r="E360" t="s">
        <v>331</v>
      </c>
      <c r="F360" t="s">
        <v>333</v>
      </c>
      <c r="G360">
        <v>200</v>
      </c>
      <c r="H360" s="1">
        <v>6553967600</v>
      </c>
      <c r="I360" s="88">
        <v>5260130500</v>
      </c>
      <c r="J360" s="1">
        <v>5051436422</v>
      </c>
      <c r="K360" s="89">
        <f t="shared" si="5"/>
        <v>3.9674695903457145E-2</v>
      </c>
    </row>
    <row r="361" spans="1:11" x14ac:dyDescent="0.2">
      <c r="A361" t="s">
        <v>663</v>
      </c>
      <c r="B361" t="s">
        <v>506</v>
      </c>
      <c r="C361" t="s">
        <v>801</v>
      </c>
      <c r="D361" s="3">
        <v>40885</v>
      </c>
      <c r="E361" t="s">
        <v>332</v>
      </c>
      <c r="F361" t="s">
        <v>333</v>
      </c>
      <c r="G361">
        <v>200</v>
      </c>
      <c r="H361" s="1">
        <v>6275526800</v>
      </c>
      <c r="I361" s="88">
        <v>5098515148</v>
      </c>
      <c r="J361" s="1">
        <v>4897158114</v>
      </c>
      <c r="K361" s="89">
        <f t="shared" si="5"/>
        <v>3.9493269737363931E-2</v>
      </c>
    </row>
    <row r="362" spans="1:11" x14ac:dyDescent="0.2">
      <c r="A362" t="s">
        <v>658</v>
      </c>
      <c r="B362" t="s">
        <v>501</v>
      </c>
      <c r="C362" t="s">
        <v>801</v>
      </c>
      <c r="D362" s="3">
        <v>40885</v>
      </c>
      <c r="E362" t="s">
        <v>332</v>
      </c>
      <c r="F362" t="s">
        <v>333</v>
      </c>
      <c r="G362">
        <v>200</v>
      </c>
      <c r="H362" s="1">
        <v>5136215800</v>
      </c>
      <c r="I362" s="88">
        <v>3629404700</v>
      </c>
      <c r="J362" s="1">
        <v>3482274566</v>
      </c>
      <c r="K362" s="89">
        <f t="shared" si="5"/>
        <v>4.0538365423949556E-2</v>
      </c>
    </row>
    <row r="363" spans="1:11" x14ac:dyDescent="0.2">
      <c r="A363" t="s">
        <v>657</v>
      </c>
      <c r="B363" t="s">
        <v>500</v>
      </c>
      <c r="C363" t="s">
        <v>801</v>
      </c>
      <c r="D363" s="3">
        <v>40885</v>
      </c>
      <c r="E363" t="s">
        <v>332</v>
      </c>
      <c r="F363" t="s">
        <v>333</v>
      </c>
      <c r="G363">
        <v>200</v>
      </c>
      <c r="H363" s="1">
        <v>7007942400</v>
      </c>
      <c r="I363" s="88">
        <v>5085431002</v>
      </c>
      <c r="J363" s="1">
        <v>4885564930</v>
      </c>
      <c r="K363" s="89">
        <f t="shared" si="5"/>
        <v>3.9301697716751363E-2</v>
      </c>
    </row>
    <row r="364" spans="1:11" x14ac:dyDescent="0.2">
      <c r="A364" t="s">
        <v>702</v>
      </c>
      <c r="B364" t="s">
        <v>545</v>
      </c>
      <c r="C364" t="s">
        <v>801</v>
      </c>
      <c r="D364" s="3">
        <v>41073</v>
      </c>
      <c r="E364" t="s">
        <v>331</v>
      </c>
      <c r="F364" t="s">
        <v>333</v>
      </c>
      <c r="G364">
        <v>200</v>
      </c>
      <c r="H364" s="1">
        <v>18971200000</v>
      </c>
      <c r="I364" s="88">
        <v>12234570966</v>
      </c>
      <c r="J364" s="1">
        <v>11743109814</v>
      </c>
      <c r="K364" s="89">
        <f t="shared" si="5"/>
        <v>4.0169872189697184E-2</v>
      </c>
    </row>
    <row r="365" spans="1:11" x14ac:dyDescent="0.2">
      <c r="A365" t="s">
        <v>704</v>
      </c>
      <c r="B365" t="s">
        <v>547</v>
      </c>
      <c r="C365" t="s">
        <v>801</v>
      </c>
      <c r="D365" s="3">
        <v>41073</v>
      </c>
      <c r="E365" t="s">
        <v>331</v>
      </c>
      <c r="F365" t="s">
        <v>333</v>
      </c>
      <c r="G365">
        <v>200</v>
      </c>
      <c r="H365" s="1">
        <v>19498133600</v>
      </c>
      <c r="I365" s="88">
        <v>6910599780</v>
      </c>
      <c r="J365" s="1">
        <v>6639737980</v>
      </c>
      <c r="K365" s="89">
        <f t="shared" si="5"/>
        <v>3.919512178724377E-2</v>
      </c>
    </row>
    <row r="366" spans="1:11" x14ac:dyDescent="0.2">
      <c r="A366" t="s">
        <v>667</v>
      </c>
      <c r="B366" t="s">
        <v>510</v>
      </c>
      <c r="C366" t="s">
        <v>801</v>
      </c>
      <c r="D366" s="3">
        <v>41073</v>
      </c>
      <c r="E366" t="s">
        <v>331</v>
      </c>
      <c r="F366" t="s">
        <v>333</v>
      </c>
      <c r="G366">
        <v>200</v>
      </c>
      <c r="H366" s="1">
        <v>11057082200</v>
      </c>
      <c r="I366" s="88">
        <v>9749112466</v>
      </c>
      <c r="J366" s="1">
        <v>9330473122</v>
      </c>
      <c r="K366" s="89">
        <f t="shared" si="5"/>
        <v>4.29412775224415E-2</v>
      </c>
    </row>
    <row r="367" spans="1:11" x14ac:dyDescent="0.2">
      <c r="A367" t="s">
        <v>696</v>
      </c>
      <c r="B367" t="s">
        <v>539</v>
      </c>
      <c r="C367" t="s">
        <v>801</v>
      </c>
      <c r="D367" s="3">
        <v>41073</v>
      </c>
      <c r="E367" t="s">
        <v>331</v>
      </c>
      <c r="F367" t="s">
        <v>333</v>
      </c>
      <c r="G367">
        <v>200</v>
      </c>
      <c r="H367" s="1">
        <v>20210074400</v>
      </c>
      <c r="I367" s="88">
        <v>13585708970</v>
      </c>
      <c r="J367" s="1">
        <v>13061346866</v>
      </c>
      <c r="K367" s="89">
        <f t="shared" si="5"/>
        <v>3.8596594786322734E-2</v>
      </c>
    </row>
    <row r="368" spans="1:11" x14ac:dyDescent="0.2">
      <c r="A368" t="s">
        <v>687</v>
      </c>
      <c r="B368" t="s">
        <v>530</v>
      </c>
      <c r="C368" t="s">
        <v>801</v>
      </c>
      <c r="D368" s="3">
        <v>41079</v>
      </c>
      <c r="E368" t="s">
        <v>331</v>
      </c>
      <c r="F368" t="s">
        <v>333</v>
      </c>
      <c r="G368">
        <v>200</v>
      </c>
      <c r="H368" s="1">
        <v>11037722000</v>
      </c>
      <c r="I368" s="88">
        <v>8943852596</v>
      </c>
      <c r="J368" s="1">
        <v>8568753140</v>
      </c>
      <c r="K368" s="89">
        <f t="shared" si="5"/>
        <v>4.1939360244796234E-2</v>
      </c>
    </row>
    <row r="369" spans="1:11" x14ac:dyDescent="0.2">
      <c r="A369" t="s">
        <v>672</v>
      </c>
      <c r="B369" t="s">
        <v>515</v>
      </c>
      <c r="C369" t="s">
        <v>801</v>
      </c>
      <c r="D369" s="3">
        <v>41079</v>
      </c>
      <c r="E369" t="s">
        <v>331</v>
      </c>
      <c r="F369" t="s">
        <v>333</v>
      </c>
      <c r="G369">
        <v>200</v>
      </c>
      <c r="H369" s="1">
        <v>19961741000</v>
      </c>
      <c r="I369" s="88">
        <v>8837655540</v>
      </c>
      <c r="J369" s="1">
        <v>8500607430</v>
      </c>
      <c r="K369" s="89">
        <f t="shared" si="5"/>
        <v>3.8137728775973545E-2</v>
      </c>
    </row>
    <row r="370" spans="1:11" x14ac:dyDescent="0.2">
      <c r="A370" t="s">
        <v>706</v>
      </c>
      <c r="B370" t="s">
        <v>549</v>
      </c>
      <c r="C370" t="s">
        <v>801</v>
      </c>
      <c r="D370" s="3">
        <v>41079</v>
      </c>
      <c r="E370" t="s">
        <v>331</v>
      </c>
      <c r="F370" t="s">
        <v>333</v>
      </c>
      <c r="G370">
        <v>200</v>
      </c>
      <c r="H370" s="1">
        <v>18435896800</v>
      </c>
      <c r="I370" s="88">
        <v>11225699136</v>
      </c>
      <c r="J370" s="1">
        <v>10796105938</v>
      </c>
      <c r="K370" s="89">
        <f t="shared" si="5"/>
        <v>3.8268725430412251E-2</v>
      </c>
    </row>
    <row r="371" spans="1:11" x14ac:dyDescent="0.2">
      <c r="A371" t="s">
        <v>714</v>
      </c>
      <c r="B371" t="s">
        <v>557</v>
      </c>
      <c r="C371" t="s">
        <v>801</v>
      </c>
      <c r="D371" s="3">
        <v>41117</v>
      </c>
      <c r="E371" t="s">
        <v>331</v>
      </c>
      <c r="F371" t="s">
        <v>333</v>
      </c>
      <c r="G371">
        <v>202</v>
      </c>
      <c r="H371" s="1">
        <v>777276002</v>
      </c>
      <c r="I371" s="88">
        <v>530541284</v>
      </c>
      <c r="J371" s="1">
        <v>508765886</v>
      </c>
      <c r="K371" s="89">
        <f t="shared" si="5"/>
        <v>4.1043739020317223E-2</v>
      </c>
    </row>
    <row r="372" spans="1:11" x14ac:dyDescent="0.2">
      <c r="A372" t="s">
        <v>694</v>
      </c>
      <c r="B372" t="s">
        <v>537</v>
      </c>
      <c r="C372" t="s">
        <v>801</v>
      </c>
      <c r="D372" s="3">
        <v>41117</v>
      </c>
      <c r="E372" t="s">
        <v>331</v>
      </c>
      <c r="F372" t="s">
        <v>333</v>
      </c>
      <c r="G372">
        <v>202</v>
      </c>
      <c r="H372" s="1">
        <v>834278382</v>
      </c>
      <c r="I372" s="88">
        <v>591292178</v>
      </c>
      <c r="J372" s="1">
        <v>568635858</v>
      </c>
      <c r="K372" s="89">
        <f t="shared" si="5"/>
        <v>3.8316623900950704E-2</v>
      </c>
    </row>
    <row r="373" spans="1:11" x14ac:dyDescent="0.2">
      <c r="A373" t="s">
        <v>692</v>
      </c>
      <c r="B373" t="s">
        <v>535</v>
      </c>
      <c r="C373" t="s">
        <v>801</v>
      </c>
      <c r="D373" s="3">
        <v>41117</v>
      </c>
      <c r="E373" t="s">
        <v>331</v>
      </c>
      <c r="F373" t="s">
        <v>333</v>
      </c>
      <c r="G373">
        <v>202</v>
      </c>
      <c r="H373" s="1">
        <v>678327110</v>
      </c>
      <c r="I373" s="88">
        <v>462490716</v>
      </c>
      <c r="J373" s="1">
        <v>443988122</v>
      </c>
      <c r="K373" s="89">
        <f t="shared" si="5"/>
        <v>4.0006411717894895E-2</v>
      </c>
    </row>
    <row r="374" spans="1:11" x14ac:dyDescent="0.2">
      <c r="A374" t="s">
        <v>677</v>
      </c>
      <c r="B374" t="s">
        <v>520</v>
      </c>
      <c r="C374" t="s">
        <v>801</v>
      </c>
      <c r="D374" s="3">
        <v>41117</v>
      </c>
      <c r="E374" t="s">
        <v>331</v>
      </c>
      <c r="F374" t="s">
        <v>333</v>
      </c>
      <c r="G374">
        <v>202</v>
      </c>
      <c r="H374" s="1">
        <v>767624038</v>
      </c>
      <c r="I374" s="88">
        <v>516123332</v>
      </c>
      <c r="J374" s="1">
        <v>494741834</v>
      </c>
      <c r="K374" s="89">
        <f t="shared" si="5"/>
        <v>4.1427109906358582E-2</v>
      </c>
    </row>
    <row r="375" spans="1:11" x14ac:dyDescent="0.2">
      <c r="A375" t="s">
        <v>712</v>
      </c>
      <c r="B375" t="s">
        <v>555</v>
      </c>
      <c r="C375" t="s">
        <v>801</v>
      </c>
      <c r="D375" s="3">
        <v>41117</v>
      </c>
      <c r="E375" t="s">
        <v>331</v>
      </c>
      <c r="F375" t="s">
        <v>333</v>
      </c>
      <c r="G375">
        <v>202</v>
      </c>
      <c r="H375" s="1">
        <v>863195086</v>
      </c>
      <c r="I375" s="88">
        <v>604637914</v>
      </c>
      <c r="J375" s="1">
        <v>580812418</v>
      </c>
      <c r="K375" s="89">
        <f t="shared" si="5"/>
        <v>3.9404568334760429E-2</v>
      </c>
    </row>
    <row r="376" spans="1:11" x14ac:dyDescent="0.2">
      <c r="A376" t="s">
        <v>656</v>
      </c>
      <c r="B376" t="s">
        <v>499</v>
      </c>
      <c r="C376" t="s">
        <v>801</v>
      </c>
      <c r="D376" s="3">
        <v>41117</v>
      </c>
      <c r="E376" t="s">
        <v>331</v>
      </c>
      <c r="F376" t="s">
        <v>333</v>
      </c>
      <c r="G376">
        <v>202</v>
      </c>
      <c r="H376" s="1">
        <v>474097434</v>
      </c>
      <c r="I376" s="88">
        <v>323118190</v>
      </c>
      <c r="J376" s="1">
        <v>310004552</v>
      </c>
      <c r="K376" s="89">
        <f t="shared" si="5"/>
        <v>4.058464798902222E-2</v>
      </c>
    </row>
    <row r="377" spans="1:11" x14ac:dyDescent="0.2">
      <c r="A377" t="s">
        <v>642</v>
      </c>
      <c r="B377" t="s">
        <v>485</v>
      </c>
      <c r="C377" t="s">
        <v>801</v>
      </c>
      <c r="D377" s="3">
        <v>41117</v>
      </c>
      <c r="E377" t="s">
        <v>331</v>
      </c>
      <c r="F377" t="s">
        <v>333</v>
      </c>
      <c r="G377">
        <v>202</v>
      </c>
      <c r="H377" s="1">
        <v>780928768</v>
      </c>
      <c r="I377" s="88">
        <v>523325844</v>
      </c>
      <c r="J377" s="1">
        <v>502229772</v>
      </c>
      <c r="K377" s="89">
        <f t="shared" si="5"/>
        <v>4.0311542496647652E-2</v>
      </c>
    </row>
    <row r="378" spans="1:11" x14ac:dyDescent="0.2">
      <c r="A378" t="s">
        <v>708</v>
      </c>
      <c r="B378" t="s">
        <v>551</v>
      </c>
      <c r="C378" t="s">
        <v>801</v>
      </c>
      <c r="D378" s="3">
        <v>41117</v>
      </c>
      <c r="E378" t="s">
        <v>331</v>
      </c>
      <c r="F378" t="s">
        <v>333</v>
      </c>
      <c r="G378">
        <v>202</v>
      </c>
      <c r="H378" s="1">
        <v>743931054</v>
      </c>
      <c r="I378" s="88">
        <v>535284042</v>
      </c>
      <c r="J378" s="1">
        <v>515412494</v>
      </c>
      <c r="K378" s="89">
        <f t="shared" si="5"/>
        <v>3.712337084765923E-2</v>
      </c>
    </row>
    <row r="379" spans="1:11" x14ac:dyDescent="0.2">
      <c r="A379" t="s">
        <v>698</v>
      </c>
      <c r="B379" t="s">
        <v>541</v>
      </c>
      <c r="C379" t="s">
        <v>801</v>
      </c>
      <c r="D379" s="3">
        <v>41117</v>
      </c>
      <c r="E379" t="s">
        <v>331</v>
      </c>
      <c r="F379" t="s">
        <v>333</v>
      </c>
      <c r="G379">
        <v>202</v>
      </c>
      <c r="H379" s="1">
        <v>654450508</v>
      </c>
      <c r="I379" s="88">
        <v>471943912</v>
      </c>
      <c r="J379" s="1">
        <v>454675336</v>
      </c>
      <c r="K379" s="89">
        <f t="shared" si="5"/>
        <v>3.6590314147330286E-2</v>
      </c>
    </row>
    <row r="380" spans="1:11" x14ac:dyDescent="0.2">
      <c r="A380" t="s">
        <v>686</v>
      </c>
      <c r="B380" t="s">
        <v>529</v>
      </c>
      <c r="C380" t="s">
        <v>801</v>
      </c>
      <c r="D380" s="3">
        <v>41117</v>
      </c>
      <c r="E380" t="s">
        <v>331</v>
      </c>
      <c r="F380" t="s">
        <v>333</v>
      </c>
      <c r="G380">
        <v>202</v>
      </c>
      <c r="H380" s="1">
        <v>785719198</v>
      </c>
      <c r="I380" s="88">
        <v>555724826</v>
      </c>
      <c r="J380" s="1">
        <v>534009826</v>
      </c>
      <c r="K380" s="89">
        <f t="shared" si="5"/>
        <v>3.9075094334547505E-2</v>
      </c>
    </row>
    <row r="381" spans="1:11" x14ac:dyDescent="0.2">
      <c r="A381" t="s">
        <v>697</v>
      </c>
      <c r="B381" t="s">
        <v>540</v>
      </c>
      <c r="C381" t="s">
        <v>801</v>
      </c>
      <c r="D381" s="3">
        <v>41117</v>
      </c>
      <c r="E381" t="s">
        <v>331</v>
      </c>
      <c r="F381" t="s">
        <v>333</v>
      </c>
      <c r="G381">
        <v>202</v>
      </c>
      <c r="H381" s="1">
        <v>898572558</v>
      </c>
      <c r="I381" s="88">
        <v>626325442</v>
      </c>
      <c r="J381" s="1">
        <v>602087462</v>
      </c>
      <c r="K381" s="89">
        <f t="shared" si="5"/>
        <v>3.8698699389573897E-2</v>
      </c>
    </row>
    <row r="382" spans="1:11" x14ac:dyDescent="0.2">
      <c r="A382" t="s">
        <v>724</v>
      </c>
      <c r="B382" t="s">
        <v>567</v>
      </c>
      <c r="C382" t="s">
        <v>801</v>
      </c>
      <c r="D382" s="3">
        <v>41117</v>
      </c>
      <c r="E382" t="s">
        <v>331</v>
      </c>
      <c r="F382" t="s">
        <v>333</v>
      </c>
      <c r="G382">
        <v>202</v>
      </c>
      <c r="H382" s="1">
        <v>1305526404</v>
      </c>
      <c r="I382" s="88">
        <v>309587624</v>
      </c>
      <c r="J382" s="1">
        <v>297717700</v>
      </c>
      <c r="K382" s="89">
        <f t="shared" si="5"/>
        <v>3.8341080456110226E-2</v>
      </c>
    </row>
    <row r="383" spans="1:11" x14ac:dyDescent="0.2">
      <c r="A383" t="s">
        <v>705</v>
      </c>
      <c r="B383" t="s">
        <v>548</v>
      </c>
      <c r="C383" t="s">
        <v>801</v>
      </c>
      <c r="D383" s="3">
        <v>41127</v>
      </c>
      <c r="E383" t="s">
        <v>331</v>
      </c>
      <c r="F383" t="s">
        <v>333</v>
      </c>
      <c r="G383">
        <v>202</v>
      </c>
      <c r="H383" s="1">
        <v>681045626</v>
      </c>
      <c r="I383" s="88">
        <v>339716934</v>
      </c>
      <c r="J383" s="1">
        <v>325511284</v>
      </c>
      <c r="K383" s="89">
        <f t="shared" si="5"/>
        <v>4.1816137431641837E-2</v>
      </c>
    </row>
    <row r="384" spans="1:11" x14ac:dyDescent="0.2">
      <c r="A384" t="s">
        <v>476</v>
      </c>
      <c r="B384" t="s">
        <v>432</v>
      </c>
      <c r="C384" t="s">
        <v>800</v>
      </c>
      <c r="D384" s="3">
        <v>40404</v>
      </c>
      <c r="E384" t="s">
        <v>332</v>
      </c>
      <c r="F384" t="s">
        <v>333</v>
      </c>
      <c r="G384">
        <v>200</v>
      </c>
      <c r="H384" s="1">
        <v>5715832200</v>
      </c>
      <c r="I384" s="90">
        <v>348356676</v>
      </c>
      <c r="J384" s="1">
        <v>326074258</v>
      </c>
      <c r="K384" s="89">
        <f t="shared" si="5"/>
        <v>6.3964377705797146E-2</v>
      </c>
    </row>
    <row r="385" spans="1:11" x14ac:dyDescent="0.2">
      <c r="A385" t="s">
        <v>319</v>
      </c>
      <c r="B385" t="s">
        <v>155</v>
      </c>
      <c r="C385" t="s">
        <v>800</v>
      </c>
      <c r="D385" s="3">
        <v>40414</v>
      </c>
      <c r="E385" t="s">
        <v>332</v>
      </c>
      <c r="F385" t="s">
        <v>333</v>
      </c>
      <c r="G385">
        <v>200</v>
      </c>
      <c r="H385" s="1">
        <v>5186871800</v>
      </c>
      <c r="I385" s="88">
        <v>1174595054</v>
      </c>
      <c r="J385" s="1">
        <v>1126687522</v>
      </c>
      <c r="K385" s="89">
        <f t="shared" si="5"/>
        <v>4.0786424084499846E-2</v>
      </c>
    </row>
    <row r="386" spans="1:11" x14ac:dyDescent="0.2">
      <c r="A386" t="s">
        <v>320</v>
      </c>
      <c r="B386" t="s">
        <v>156</v>
      </c>
      <c r="C386" t="s">
        <v>800</v>
      </c>
      <c r="D386" s="3">
        <v>40414</v>
      </c>
      <c r="E386" t="s">
        <v>332</v>
      </c>
      <c r="F386" t="s">
        <v>333</v>
      </c>
      <c r="G386">
        <v>200</v>
      </c>
      <c r="H386" s="1">
        <v>5937053000</v>
      </c>
      <c r="I386" s="88">
        <v>217105762</v>
      </c>
      <c r="J386" s="1">
        <v>202025654</v>
      </c>
      <c r="K386" s="89">
        <f t="shared" ref="K386:K401" si="6">(I386-J386)/I386</f>
        <v>6.9459731796524135E-2</v>
      </c>
    </row>
    <row r="387" spans="1:11" x14ac:dyDescent="0.2">
      <c r="A387" t="s">
        <v>439</v>
      </c>
      <c r="B387" t="s">
        <v>394</v>
      </c>
      <c r="C387" t="s">
        <v>800</v>
      </c>
      <c r="D387" s="3">
        <v>40414</v>
      </c>
      <c r="E387" t="s">
        <v>332</v>
      </c>
      <c r="F387" t="s">
        <v>333</v>
      </c>
      <c r="G387">
        <v>200</v>
      </c>
      <c r="H387" s="1">
        <v>5920079600</v>
      </c>
      <c r="I387" s="90">
        <v>193869500</v>
      </c>
      <c r="J387" s="1">
        <v>179386504</v>
      </c>
      <c r="K387" s="89">
        <f t="shared" si="6"/>
        <v>7.4704871060171915E-2</v>
      </c>
    </row>
    <row r="388" spans="1:11" x14ac:dyDescent="0.2">
      <c r="A388" t="s">
        <v>321</v>
      </c>
      <c r="B388" t="s">
        <v>157</v>
      </c>
      <c r="C388" t="s">
        <v>800</v>
      </c>
      <c r="D388" s="3">
        <v>40414</v>
      </c>
      <c r="E388" t="s">
        <v>332</v>
      </c>
      <c r="F388" t="s">
        <v>333</v>
      </c>
      <c r="G388">
        <v>200</v>
      </c>
      <c r="H388" s="1">
        <v>5863270800</v>
      </c>
      <c r="I388" s="88">
        <v>1360137710</v>
      </c>
      <c r="J388" s="1">
        <v>1311286838</v>
      </c>
      <c r="K388" s="89">
        <f t="shared" si="6"/>
        <v>3.5916122052082507E-2</v>
      </c>
    </row>
    <row r="389" spans="1:11" x14ac:dyDescent="0.2">
      <c r="A389" t="s">
        <v>323</v>
      </c>
      <c r="B389" t="s">
        <v>159</v>
      </c>
      <c r="C389" t="s">
        <v>800</v>
      </c>
      <c r="D389" s="3">
        <v>40414</v>
      </c>
      <c r="E389" t="s">
        <v>332</v>
      </c>
      <c r="F389" t="s">
        <v>333</v>
      </c>
      <c r="G389">
        <v>200</v>
      </c>
      <c r="H389" s="1">
        <v>6058845200</v>
      </c>
      <c r="I389" s="88">
        <v>455610596</v>
      </c>
      <c r="J389" s="1">
        <v>435530988</v>
      </c>
      <c r="K389" s="89">
        <f t="shared" si="6"/>
        <v>4.4071863508635345E-2</v>
      </c>
    </row>
    <row r="390" spans="1:11" x14ac:dyDescent="0.2">
      <c r="A390" t="s">
        <v>315</v>
      </c>
      <c r="B390" t="s">
        <v>151</v>
      </c>
      <c r="C390" t="s">
        <v>800</v>
      </c>
      <c r="D390" s="3">
        <v>42054</v>
      </c>
      <c r="E390" t="s">
        <v>331</v>
      </c>
      <c r="F390" t="s">
        <v>333</v>
      </c>
      <c r="G390">
        <v>200</v>
      </c>
      <c r="H390" s="1">
        <v>4886532000</v>
      </c>
      <c r="I390" s="88">
        <v>11249380</v>
      </c>
      <c r="J390" s="1">
        <v>10765994</v>
      </c>
      <c r="K390" s="89">
        <f t="shared" si="6"/>
        <v>4.2970012569581613E-2</v>
      </c>
    </row>
    <row r="391" spans="1:11" x14ac:dyDescent="0.2">
      <c r="A391" t="s">
        <v>316</v>
      </c>
      <c r="B391" t="s">
        <v>152</v>
      </c>
      <c r="C391" t="s">
        <v>800</v>
      </c>
      <c r="D391" s="3">
        <v>42054</v>
      </c>
      <c r="E391" t="s">
        <v>331</v>
      </c>
      <c r="F391" t="s">
        <v>333</v>
      </c>
      <c r="G391">
        <v>200</v>
      </c>
      <c r="H391" s="1">
        <v>2164213000</v>
      </c>
      <c r="I391" s="88">
        <v>47923894</v>
      </c>
      <c r="J391" s="1">
        <v>45972372</v>
      </c>
      <c r="K391" s="89">
        <f t="shared" si="6"/>
        <v>4.072127360936071E-2</v>
      </c>
    </row>
    <row r="392" spans="1:11" x14ac:dyDescent="0.2">
      <c r="A392" t="s">
        <v>317</v>
      </c>
      <c r="B392" t="s">
        <v>153</v>
      </c>
      <c r="C392" t="s">
        <v>800</v>
      </c>
      <c r="D392" s="3">
        <v>42054</v>
      </c>
      <c r="E392" t="s">
        <v>331</v>
      </c>
      <c r="F392" t="s">
        <v>333</v>
      </c>
      <c r="G392">
        <v>200</v>
      </c>
      <c r="H392" s="1">
        <v>3857698800</v>
      </c>
      <c r="I392" s="88">
        <v>8764578</v>
      </c>
      <c r="J392" s="1">
        <v>8355932</v>
      </c>
      <c r="K392" s="89">
        <f t="shared" si="6"/>
        <v>4.6624720551291805E-2</v>
      </c>
    </row>
    <row r="393" spans="1:11" x14ac:dyDescent="0.2">
      <c r="A393" t="s">
        <v>318</v>
      </c>
      <c r="B393" t="s">
        <v>154</v>
      </c>
      <c r="C393" t="s">
        <v>800</v>
      </c>
      <c r="D393" s="3">
        <v>42054</v>
      </c>
      <c r="E393" t="s">
        <v>331</v>
      </c>
      <c r="F393" t="s">
        <v>333</v>
      </c>
      <c r="G393">
        <v>200</v>
      </c>
      <c r="H393" s="1">
        <v>4595548600</v>
      </c>
      <c r="I393" s="88">
        <v>25394834</v>
      </c>
      <c r="J393" s="1">
        <v>24351302</v>
      </c>
      <c r="K393" s="89">
        <f t="shared" si="6"/>
        <v>4.1092294598184809E-2</v>
      </c>
    </row>
    <row r="394" spans="1:11" x14ac:dyDescent="0.2">
      <c r="A394" t="s">
        <v>322</v>
      </c>
      <c r="B394" t="s">
        <v>158</v>
      </c>
      <c r="C394" t="s">
        <v>800</v>
      </c>
      <c r="D394" s="3">
        <v>40885</v>
      </c>
      <c r="E394" t="s">
        <v>332</v>
      </c>
      <c r="F394" t="s">
        <v>333</v>
      </c>
      <c r="G394">
        <v>200</v>
      </c>
      <c r="H394" s="1">
        <v>6342242000</v>
      </c>
      <c r="I394" s="88">
        <v>1191762226</v>
      </c>
      <c r="J394" s="1">
        <v>1139995888</v>
      </c>
      <c r="K394" s="89">
        <f t="shared" si="6"/>
        <v>4.3436800454522882E-2</v>
      </c>
    </row>
    <row r="395" spans="1:11" x14ac:dyDescent="0.2">
      <c r="A395" t="s">
        <v>324</v>
      </c>
      <c r="B395" t="s">
        <v>160</v>
      </c>
      <c r="C395" t="s">
        <v>800</v>
      </c>
      <c r="D395" s="3">
        <v>41072</v>
      </c>
      <c r="E395" t="s">
        <v>331</v>
      </c>
      <c r="F395" t="s">
        <v>333</v>
      </c>
      <c r="G395">
        <v>200</v>
      </c>
      <c r="H395" s="1">
        <v>10150397200</v>
      </c>
      <c r="I395" s="88">
        <v>474899374</v>
      </c>
      <c r="J395" s="1">
        <v>437785106</v>
      </c>
      <c r="K395" s="89">
        <f t="shared" si="6"/>
        <v>7.8151857071093969E-2</v>
      </c>
    </row>
    <row r="396" spans="1:11" x14ac:dyDescent="0.2">
      <c r="A396" t="s">
        <v>325</v>
      </c>
      <c r="B396" t="s">
        <v>161</v>
      </c>
      <c r="C396" t="s">
        <v>800</v>
      </c>
      <c r="D396" s="3">
        <v>41073</v>
      </c>
      <c r="E396" t="s">
        <v>331</v>
      </c>
      <c r="F396" t="s">
        <v>333</v>
      </c>
      <c r="G396">
        <v>200</v>
      </c>
      <c r="H396" s="1">
        <v>23288456200</v>
      </c>
      <c r="I396" s="88">
        <v>9166979776</v>
      </c>
      <c r="J396" s="1">
        <v>8790546716</v>
      </c>
      <c r="K396" s="89">
        <f t="shared" si="6"/>
        <v>4.1064022087791287E-2</v>
      </c>
    </row>
    <row r="397" spans="1:11" x14ac:dyDescent="0.2">
      <c r="A397" t="s">
        <v>326</v>
      </c>
      <c r="B397" t="s">
        <v>162</v>
      </c>
      <c r="C397" t="s">
        <v>800</v>
      </c>
      <c r="D397" s="3">
        <v>41075</v>
      </c>
      <c r="E397" t="s">
        <v>331</v>
      </c>
      <c r="F397" t="s">
        <v>333</v>
      </c>
      <c r="G397">
        <v>200</v>
      </c>
      <c r="H397" s="1">
        <v>17020981400</v>
      </c>
      <c r="I397" s="88">
        <v>107412086</v>
      </c>
      <c r="J397" s="1">
        <v>102736796</v>
      </c>
      <c r="K397" s="89">
        <f t="shared" si="6"/>
        <v>4.3526666077409577E-2</v>
      </c>
    </row>
    <row r="398" spans="1:11" x14ac:dyDescent="0.2">
      <c r="A398" t="s">
        <v>327</v>
      </c>
      <c r="B398" t="s">
        <v>163</v>
      </c>
      <c r="C398" t="s">
        <v>800</v>
      </c>
      <c r="D398" s="3">
        <v>41079</v>
      </c>
      <c r="E398" t="s">
        <v>331</v>
      </c>
      <c r="F398" t="s">
        <v>333</v>
      </c>
      <c r="G398">
        <v>200</v>
      </c>
      <c r="H398" s="1">
        <v>16759151400</v>
      </c>
      <c r="I398" s="88">
        <v>30610676</v>
      </c>
      <c r="J398" s="1">
        <v>28687636</v>
      </c>
      <c r="K398" s="89">
        <f t="shared" si="6"/>
        <v>6.2822526363024461E-2</v>
      </c>
    </row>
    <row r="399" spans="1:11" x14ac:dyDescent="0.2">
      <c r="A399" t="s">
        <v>328</v>
      </c>
      <c r="B399" t="s">
        <v>164</v>
      </c>
      <c r="C399" t="s">
        <v>800</v>
      </c>
      <c r="D399" s="3">
        <v>41079</v>
      </c>
      <c r="E399" t="s">
        <v>331</v>
      </c>
      <c r="F399" t="s">
        <v>333</v>
      </c>
      <c r="G399">
        <v>200</v>
      </c>
      <c r="H399" s="1">
        <v>21436777400</v>
      </c>
      <c r="I399" s="88">
        <v>659733616</v>
      </c>
      <c r="J399" s="1">
        <v>582800704</v>
      </c>
      <c r="K399" s="89">
        <f t="shared" si="6"/>
        <v>0.11661208423249422</v>
      </c>
    </row>
    <row r="400" spans="1:11" x14ac:dyDescent="0.2">
      <c r="A400" t="s">
        <v>329</v>
      </c>
      <c r="B400" t="s">
        <v>165</v>
      </c>
      <c r="C400" t="s">
        <v>800</v>
      </c>
      <c r="D400" s="3">
        <v>41079</v>
      </c>
      <c r="E400" t="s">
        <v>331</v>
      </c>
      <c r="F400" t="s">
        <v>333</v>
      </c>
      <c r="G400">
        <v>200</v>
      </c>
      <c r="H400" s="1">
        <v>16968483800</v>
      </c>
      <c r="I400" s="88">
        <v>557113980</v>
      </c>
      <c r="J400" s="1">
        <v>487562350</v>
      </c>
      <c r="K400" s="89">
        <f t="shared" si="6"/>
        <v>0.12484272966907059</v>
      </c>
    </row>
    <row r="401" spans="1:11" x14ac:dyDescent="0.2">
      <c r="A401" t="s">
        <v>330</v>
      </c>
      <c r="B401" t="s">
        <v>166</v>
      </c>
      <c r="C401" t="s">
        <v>800</v>
      </c>
      <c r="D401" s="3">
        <v>41246</v>
      </c>
      <c r="E401" t="s">
        <v>331</v>
      </c>
      <c r="F401" t="s">
        <v>333</v>
      </c>
      <c r="G401">
        <v>200</v>
      </c>
      <c r="H401" s="1">
        <v>23422347200</v>
      </c>
      <c r="I401" s="88">
        <v>6469304520</v>
      </c>
      <c r="J401" s="1">
        <v>6232195708</v>
      </c>
      <c r="K401" s="89">
        <f t="shared" si="6"/>
        <v>3.6651360477308312E-2</v>
      </c>
    </row>
  </sheetData>
  <sortState xmlns:xlrd2="http://schemas.microsoft.com/office/spreadsheetml/2017/richdata2" ref="A240:H393">
    <sortCondition ref="B240:B39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43EC1-6395-AF49-B8AF-E25D8FC832EA}">
  <dimension ref="A1:K51"/>
  <sheetViews>
    <sheetView workbookViewId="0">
      <selection activeCell="I15" sqref="I15"/>
    </sheetView>
  </sheetViews>
  <sheetFormatPr baseColWidth="10" defaultRowHeight="16" x14ac:dyDescent="0.2"/>
  <cols>
    <col min="1" max="1" width="14" bestFit="1" customWidth="1"/>
    <col min="3" max="3" width="13.83203125" bestFit="1" customWidth="1"/>
    <col min="4" max="4" width="16.33203125" bestFit="1" customWidth="1"/>
    <col min="5" max="5" width="12.33203125" customWidth="1"/>
    <col min="6" max="6" width="14.83203125" customWidth="1"/>
    <col min="9" max="9" width="20.1640625" bestFit="1" customWidth="1"/>
    <col min="10" max="10" width="18.1640625" customWidth="1"/>
    <col min="11" max="11" width="23" bestFit="1" customWidth="1"/>
  </cols>
  <sheetData>
    <row r="1" spans="1:11" x14ac:dyDescent="0.2">
      <c r="A1" s="139" t="s">
        <v>810</v>
      </c>
      <c r="B1" s="139"/>
      <c r="C1" s="139"/>
      <c r="D1" s="140"/>
      <c r="E1" s="141" t="s">
        <v>809</v>
      </c>
      <c r="F1" s="139"/>
      <c r="G1" s="139"/>
      <c r="H1" s="140"/>
      <c r="I1" s="139" t="s">
        <v>811</v>
      </c>
      <c r="J1" s="139"/>
      <c r="K1" s="139"/>
    </row>
    <row r="2" spans="1:11" ht="34" x14ac:dyDescent="0.2">
      <c r="A2" s="48" t="s">
        <v>1</v>
      </c>
      <c r="B2" s="48" t="s">
        <v>0</v>
      </c>
      <c r="C2" s="48" t="s">
        <v>794</v>
      </c>
      <c r="D2" s="47" t="s">
        <v>804</v>
      </c>
      <c r="E2" s="46" t="s">
        <v>904</v>
      </c>
      <c r="F2" s="48" t="s">
        <v>907</v>
      </c>
      <c r="G2" s="48" t="s">
        <v>905</v>
      </c>
      <c r="H2" s="47" t="s">
        <v>906</v>
      </c>
      <c r="I2" s="48" t="s">
        <v>806</v>
      </c>
      <c r="J2" s="48" t="s">
        <v>807</v>
      </c>
      <c r="K2" s="48" t="s">
        <v>808</v>
      </c>
    </row>
    <row r="3" spans="1:11" x14ac:dyDescent="0.2">
      <c r="A3" t="s">
        <v>462</v>
      </c>
      <c r="B3" t="s">
        <v>417</v>
      </c>
      <c r="C3" t="s">
        <v>798</v>
      </c>
      <c r="D3" s="34">
        <v>73122</v>
      </c>
      <c r="E3" s="57">
        <v>2229</v>
      </c>
      <c r="F3">
        <v>100</v>
      </c>
      <c r="G3">
        <v>92142</v>
      </c>
      <c r="H3" s="34">
        <v>2578</v>
      </c>
      <c r="I3">
        <v>165</v>
      </c>
      <c r="J3">
        <v>3</v>
      </c>
      <c r="K3">
        <v>23</v>
      </c>
    </row>
    <row r="4" spans="1:11" x14ac:dyDescent="0.2">
      <c r="A4" t="s">
        <v>469</v>
      </c>
      <c r="B4" t="s">
        <v>424</v>
      </c>
      <c r="C4" t="s">
        <v>798</v>
      </c>
      <c r="D4" s="34">
        <v>73237</v>
      </c>
      <c r="E4" s="57">
        <v>6305</v>
      </c>
      <c r="F4">
        <v>45</v>
      </c>
      <c r="G4">
        <v>232299</v>
      </c>
      <c r="H4" s="34">
        <v>1302</v>
      </c>
      <c r="I4">
        <v>372</v>
      </c>
      <c r="J4">
        <v>8</v>
      </c>
      <c r="K4">
        <v>38</v>
      </c>
    </row>
    <row r="5" spans="1:11" x14ac:dyDescent="0.2">
      <c r="A5" t="s">
        <v>449</v>
      </c>
      <c r="B5" t="s">
        <v>404</v>
      </c>
      <c r="C5" t="s">
        <v>798</v>
      </c>
      <c r="D5" s="34">
        <v>73304</v>
      </c>
      <c r="E5" s="57">
        <v>7779</v>
      </c>
      <c r="F5">
        <v>619</v>
      </c>
      <c r="G5">
        <v>126759</v>
      </c>
      <c r="H5" s="34">
        <v>5725</v>
      </c>
      <c r="I5">
        <v>499</v>
      </c>
      <c r="J5">
        <v>10</v>
      </c>
      <c r="K5">
        <v>48</v>
      </c>
    </row>
    <row r="6" spans="1:11" x14ac:dyDescent="0.2">
      <c r="A6" t="s">
        <v>463</v>
      </c>
      <c r="B6" t="s">
        <v>418</v>
      </c>
      <c r="C6" t="s">
        <v>798</v>
      </c>
      <c r="D6" s="34">
        <v>73397</v>
      </c>
      <c r="E6" s="57">
        <v>1643</v>
      </c>
      <c r="F6">
        <v>11</v>
      </c>
      <c r="G6">
        <v>39406</v>
      </c>
      <c r="H6" s="34">
        <v>1731</v>
      </c>
      <c r="I6">
        <v>28</v>
      </c>
      <c r="J6">
        <v>0</v>
      </c>
      <c r="K6">
        <v>4</v>
      </c>
    </row>
    <row r="7" spans="1:11" x14ac:dyDescent="0.2">
      <c r="A7" t="s">
        <v>441</v>
      </c>
      <c r="B7" t="s">
        <v>396</v>
      </c>
      <c r="C7" t="s">
        <v>805</v>
      </c>
      <c r="D7" s="34">
        <v>73524</v>
      </c>
      <c r="E7" s="57">
        <v>1375</v>
      </c>
      <c r="F7">
        <v>211</v>
      </c>
      <c r="G7">
        <v>275646</v>
      </c>
      <c r="H7" s="34">
        <v>20147</v>
      </c>
      <c r="I7">
        <v>19</v>
      </c>
      <c r="J7">
        <v>1</v>
      </c>
      <c r="K7">
        <v>0</v>
      </c>
    </row>
    <row r="8" spans="1:11" x14ac:dyDescent="0.2">
      <c r="A8" t="s">
        <v>436</v>
      </c>
      <c r="B8" t="s">
        <v>391</v>
      </c>
      <c r="C8" t="s">
        <v>805</v>
      </c>
      <c r="D8" s="34">
        <v>74249</v>
      </c>
      <c r="E8" s="57">
        <v>1056</v>
      </c>
      <c r="F8">
        <v>45</v>
      </c>
      <c r="G8">
        <v>273071</v>
      </c>
      <c r="H8" s="34">
        <v>4009</v>
      </c>
      <c r="I8">
        <v>28</v>
      </c>
      <c r="J8">
        <v>2</v>
      </c>
      <c r="K8">
        <v>1</v>
      </c>
    </row>
    <row r="9" spans="1:11" x14ac:dyDescent="0.2">
      <c r="A9" t="s">
        <v>451</v>
      </c>
      <c r="B9" t="s">
        <v>406</v>
      </c>
      <c r="C9" t="s">
        <v>805</v>
      </c>
      <c r="D9" s="34">
        <v>74959</v>
      </c>
      <c r="E9" s="57">
        <v>535</v>
      </c>
      <c r="F9">
        <v>0</v>
      </c>
      <c r="G9">
        <v>6713</v>
      </c>
      <c r="H9" s="34">
        <v>1081</v>
      </c>
      <c r="I9">
        <v>1</v>
      </c>
      <c r="J9">
        <v>0</v>
      </c>
      <c r="K9">
        <v>0</v>
      </c>
    </row>
    <row r="10" spans="1:11" x14ac:dyDescent="0.2">
      <c r="A10" t="s">
        <v>437</v>
      </c>
      <c r="B10" t="s">
        <v>392</v>
      </c>
      <c r="C10" t="s">
        <v>799</v>
      </c>
      <c r="D10" s="34">
        <v>77150</v>
      </c>
      <c r="E10" s="57">
        <v>3250</v>
      </c>
      <c r="F10">
        <v>22</v>
      </c>
      <c r="G10">
        <v>61796</v>
      </c>
      <c r="H10" s="34">
        <v>1117</v>
      </c>
      <c r="I10">
        <v>172</v>
      </c>
      <c r="J10">
        <v>3</v>
      </c>
      <c r="K10">
        <v>23</v>
      </c>
    </row>
    <row r="11" spans="1:11" x14ac:dyDescent="0.2">
      <c r="A11" t="s">
        <v>470</v>
      </c>
      <c r="B11" t="s">
        <v>425</v>
      </c>
      <c r="C11" t="s">
        <v>805</v>
      </c>
      <c r="D11" s="34">
        <v>77197</v>
      </c>
      <c r="E11" s="57">
        <v>339</v>
      </c>
      <c r="F11">
        <v>2</v>
      </c>
      <c r="G11">
        <v>14791</v>
      </c>
      <c r="H11" s="34">
        <v>699</v>
      </c>
      <c r="I11">
        <v>12</v>
      </c>
      <c r="J11">
        <v>1</v>
      </c>
      <c r="K11">
        <v>2</v>
      </c>
    </row>
    <row r="12" spans="1:11" x14ac:dyDescent="0.2">
      <c r="A12" t="s">
        <v>446</v>
      </c>
      <c r="B12" t="s">
        <v>401</v>
      </c>
      <c r="C12" t="s">
        <v>805</v>
      </c>
      <c r="D12" s="34">
        <v>77245</v>
      </c>
      <c r="E12" s="57">
        <v>38</v>
      </c>
      <c r="F12">
        <v>2</v>
      </c>
      <c r="G12">
        <v>15020</v>
      </c>
      <c r="H12" s="34">
        <v>727</v>
      </c>
      <c r="I12">
        <v>2</v>
      </c>
      <c r="J12">
        <v>0</v>
      </c>
      <c r="K12">
        <v>0</v>
      </c>
    </row>
    <row r="13" spans="1:11" x14ac:dyDescent="0.2">
      <c r="A13" t="s">
        <v>459</v>
      </c>
      <c r="B13" t="s">
        <v>414</v>
      </c>
      <c r="C13" t="s">
        <v>798</v>
      </c>
      <c r="D13" s="34">
        <v>77525</v>
      </c>
      <c r="E13" s="57">
        <v>3290</v>
      </c>
      <c r="F13">
        <v>159</v>
      </c>
      <c r="G13">
        <v>243226</v>
      </c>
      <c r="H13" s="34">
        <v>3430</v>
      </c>
      <c r="I13">
        <v>240</v>
      </c>
      <c r="J13">
        <v>3</v>
      </c>
      <c r="K13">
        <v>22</v>
      </c>
    </row>
    <row r="14" spans="1:11" x14ac:dyDescent="0.2">
      <c r="A14" t="s">
        <v>447</v>
      </c>
      <c r="B14" t="s">
        <v>402</v>
      </c>
      <c r="C14" t="s">
        <v>798</v>
      </c>
      <c r="D14" s="34">
        <v>77526</v>
      </c>
      <c r="E14" s="57">
        <v>2755</v>
      </c>
      <c r="F14">
        <v>519</v>
      </c>
      <c r="G14">
        <v>593609</v>
      </c>
      <c r="H14" s="34">
        <v>20074</v>
      </c>
      <c r="I14">
        <v>171</v>
      </c>
      <c r="J14">
        <v>3</v>
      </c>
      <c r="K14">
        <v>21</v>
      </c>
    </row>
    <row r="15" spans="1:11" x14ac:dyDescent="0.2">
      <c r="A15" t="s">
        <v>460</v>
      </c>
      <c r="B15" t="s">
        <v>415</v>
      </c>
      <c r="C15" t="s">
        <v>805</v>
      </c>
      <c r="D15" s="34">
        <v>77611</v>
      </c>
      <c r="E15" s="57">
        <v>1127</v>
      </c>
      <c r="F15">
        <v>15</v>
      </c>
      <c r="G15">
        <v>16300</v>
      </c>
      <c r="H15" s="34">
        <v>1618</v>
      </c>
      <c r="I15">
        <v>14</v>
      </c>
      <c r="J15">
        <v>1</v>
      </c>
      <c r="K15">
        <v>0</v>
      </c>
    </row>
    <row r="16" spans="1:11" x14ac:dyDescent="0.2">
      <c r="A16" t="s">
        <v>438</v>
      </c>
      <c r="B16" t="s">
        <v>393</v>
      </c>
      <c r="C16" t="s">
        <v>798</v>
      </c>
      <c r="D16" s="34">
        <v>77714</v>
      </c>
      <c r="E16" s="57">
        <v>2606</v>
      </c>
      <c r="F16">
        <v>105</v>
      </c>
      <c r="G16">
        <v>179571</v>
      </c>
      <c r="H16" s="34">
        <v>1903</v>
      </c>
      <c r="I16">
        <v>85</v>
      </c>
      <c r="J16">
        <v>0</v>
      </c>
      <c r="K16">
        <v>12</v>
      </c>
    </row>
    <row r="17" spans="1:11" x14ac:dyDescent="0.2">
      <c r="A17" t="s">
        <v>471</v>
      </c>
      <c r="B17" t="s">
        <v>426</v>
      </c>
      <c r="C17" t="s">
        <v>798</v>
      </c>
      <c r="D17" s="34">
        <v>78156</v>
      </c>
      <c r="E17" s="57">
        <v>295</v>
      </c>
      <c r="F17">
        <v>2</v>
      </c>
      <c r="G17">
        <v>28220</v>
      </c>
      <c r="H17" s="34">
        <v>742</v>
      </c>
      <c r="I17">
        <v>12</v>
      </c>
      <c r="J17">
        <v>0</v>
      </c>
      <c r="K17">
        <v>2</v>
      </c>
    </row>
    <row r="18" spans="1:11" x14ac:dyDescent="0.2">
      <c r="A18" t="s">
        <v>458</v>
      </c>
      <c r="B18" t="s">
        <v>413</v>
      </c>
      <c r="C18" t="s">
        <v>805</v>
      </c>
      <c r="D18" s="34">
        <v>78248</v>
      </c>
      <c r="E18" s="57">
        <v>439</v>
      </c>
      <c r="F18">
        <v>0</v>
      </c>
      <c r="G18">
        <v>3985</v>
      </c>
      <c r="H18" s="34">
        <v>794</v>
      </c>
      <c r="I18">
        <v>0</v>
      </c>
      <c r="J18">
        <v>0</v>
      </c>
      <c r="K18">
        <v>0</v>
      </c>
    </row>
    <row r="19" spans="1:11" x14ac:dyDescent="0.2">
      <c r="A19" t="s">
        <v>476</v>
      </c>
      <c r="B19" t="s">
        <v>432</v>
      </c>
      <c r="C19" t="s">
        <v>800</v>
      </c>
      <c r="D19" s="34">
        <v>78259</v>
      </c>
      <c r="E19" s="57">
        <v>13381</v>
      </c>
      <c r="F19">
        <v>492</v>
      </c>
      <c r="G19">
        <v>227407</v>
      </c>
      <c r="H19" s="34">
        <v>2700</v>
      </c>
      <c r="I19">
        <v>1530</v>
      </c>
      <c r="J19">
        <v>6</v>
      </c>
      <c r="K19">
        <v>182</v>
      </c>
    </row>
    <row r="20" spans="1:11" x14ac:dyDescent="0.2">
      <c r="A20" t="s">
        <v>472</v>
      </c>
      <c r="B20" t="s">
        <v>427</v>
      </c>
      <c r="C20" t="s">
        <v>798</v>
      </c>
      <c r="D20" s="34">
        <v>78261</v>
      </c>
      <c r="E20" s="57">
        <v>19829</v>
      </c>
      <c r="F20">
        <v>654</v>
      </c>
      <c r="G20">
        <v>261670</v>
      </c>
      <c r="H20" s="34">
        <v>2439</v>
      </c>
      <c r="I20">
        <v>1078</v>
      </c>
      <c r="J20">
        <v>9</v>
      </c>
      <c r="K20">
        <v>141</v>
      </c>
    </row>
    <row r="21" spans="1:11" x14ac:dyDescent="0.2">
      <c r="A21" t="s">
        <v>440</v>
      </c>
      <c r="B21" t="s">
        <v>395</v>
      </c>
      <c r="C21" t="s">
        <v>798</v>
      </c>
      <c r="D21" s="34">
        <v>78465</v>
      </c>
      <c r="E21" s="57">
        <v>4758</v>
      </c>
      <c r="F21">
        <v>75</v>
      </c>
      <c r="G21">
        <v>60506</v>
      </c>
      <c r="H21" s="34">
        <v>1310</v>
      </c>
      <c r="I21">
        <v>109</v>
      </c>
      <c r="J21">
        <v>3</v>
      </c>
      <c r="K21">
        <v>11</v>
      </c>
    </row>
    <row r="22" spans="1:11" x14ac:dyDescent="0.2">
      <c r="A22" t="s">
        <v>456</v>
      </c>
      <c r="B22" t="s">
        <v>411</v>
      </c>
      <c r="C22" t="s">
        <v>798</v>
      </c>
      <c r="D22" s="34">
        <v>79103</v>
      </c>
      <c r="E22" s="57">
        <v>2427</v>
      </c>
      <c r="F22">
        <v>192</v>
      </c>
      <c r="G22">
        <v>100310</v>
      </c>
      <c r="H22" s="34">
        <v>3337</v>
      </c>
      <c r="I22">
        <v>119</v>
      </c>
      <c r="J22">
        <v>4</v>
      </c>
      <c r="K22">
        <v>15</v>
      </c>
    </row>
    <row r="23" spans="1:11" x14ac:dyDescent="0.2">
      <c r="A23" t="s">
        <v>448</v>
      </c>
      <c r="B23" t="s">
        <v>403</v>
      </c>
      <c r="C23" t="s">
        <v>805</v>
      </c>
      <c r="D23" s="34">
        <v>79321</v>
      </c>
      <c r="E23" s="57">
        <v>1450</v>
      </c>
      <c r="F23">
        <v>2</v>
      </c>
      <c r="G23">
        <v>13199</v>
      </c>
      <c r="H23" s="34">
        <v>1438</v>
      </c>
      <c r="I23">
        <v>12</v>
      </c>
      <c r="J23">
        <v>0</v>
      </c>
      <c r="K23">
        <v>0</v>
      </c>
    </row>
    <row r="24" spans="1:11" x14ac:dyDescent="0.2">
      <c r="A24" t="s">
        <v>367</v>
      </c>
      <c r="B24" t="s">
        <v>387</v>
      </c>
      <c r="C24" t="s">
        <v>805</v>
      </c>
      <c r="D24" s="34">
        <v>79323</v>
      </c>
      <c r="E24" s="57">
        <v>93</v>
      </c>
      <c r="F24">
        <v>32</v>
      </c>
      <c r="G24">
        <v>238544</v>
      </c>
      <c r="H24" s="34">
        <v>109903</v>
      </c>
      <c r="I24">
        <v>8</v>
      </c>
      <c r="J24">
        <v>1</v>
      </c>
      <c r="K24">
        <v>1</v>
      </c>
    </row>
    <row r="25" spans="1:11" x14ac:dyDescent="0.2">
      <c r="A25" t="s">
        <v>445</v>
      </c>
      <c r="B25" t="s">
        <v>400</v>
      </c>
      <c r="C25" t="s">
        <v>798</v>
      </c>
      <c r="D25" s="34">
        <v>79343</v>
      </c>
      <c r="E25" s="57">
        <v>6580</v>
      </c>
      <c r="F25">
        <v>113</v>
      </c>
      <c r="G25">
        <v>226095</v>
      </c>
      <c r="H25" s="34">
        <v>1106</v>
      </c>
      <c r="I25">
        <v>158</v>
      </c>
      <c r="J25">
        <v>2</v>
      </c>
      <c r="K25">
        <v>21</v>
      </c>
    </row>
    <row r="26" spans="1:11" x14ac:dyDescent="0.2">
      <c r="A26" t="s">
        <v>452</v>
      </c>
      <c r="B26" t="s">
        <v>407</v>
      </c>
      <c r="C26" t="s">
        <v>798</v>
      </c>
      <c r="D26" s="34">
        <v>79346</v>
      </c>
      <c r="E26" s="57">
        <v>9992</v>
      </c>
      <c r="F26">
        <v>521</v>
      </c>
      <c r="G26">
        <v>125392</v>
      </c>
      <c r="H26" s="34">
        <v>2553</v>
      </c>
      <c r="I26">
        <v>313</v>
      </c>
      <c r="J26">
        <v>4</v>
      </c>
      <c r="K26">
        <v>38</v>
      </c>
    </row>
    <row r="27" spans="1:11" x14ac:dyDescent="0.2">
      <c r="A27" t="s">
        <v>453</v>
      </c>
      <c r="B27" t="s">
        <v>408</v>
      </c>
      <c r="C27" t="s">
        <v>805</v>
      </c>
      <c r="D27" s="34">
        <v>79395</v>
      </c>
      <c r="E27" s="57">
        <v>2764</v>
      </c>
      <c r="F27">
        <v>4</v>
      </c>
      <c r="G27">
        <v>16236</v>
      </c>
      <c r="H27" s="34">
        <v>1189</v>
      </c>
      <c r="I27">
        <v>63</v>
      </c>
      <c r="J27">
        <v>0</v>
      </c>
      <c r="K27">
        <v>8</v>
      </c>
    </row>
    <row r="28" spans="1:11" x14ac:dyDescent="0.2">
      <c r="A28" t="s">
        <v>443</v>
      </c>
      <c r="B28" t="s">
        <v>398</v>
      </c>
      <c r="C28" t="s">
        <v>805</v>
      </c>
      <c r="D28" s="34">
        <v>79422</v>
      </c>
      <c r="E28" s="57">
        <v>1574</v>
      </c>
      <c r="F28">
        <v>358</v>
      </c>
      <c r="G28">
        <v>134764</v>
      </c>
      <c r="H28" s="34">
        <v>14529</v>
      </c>
      <c r="I28">
        <v>26</v>
      </c>
      <c r="J28">
        <v>0</v>
      </c>
      <c r="K28">
        <v>3</v>
      </c>
    </row>
    <row r="29" spans="1:11" x14ac:dyDescent="0.2">
      <c r="A29" t="s">
        <v>442</v>
      </c>
      <c r="B29" t="s">
        <v>397</v>
      </c>
      <c r="C29" t="s">
        <v>798</v>
      </c>
      <c r="D29" s="34">
        <v>79426</v>
      </c>
      <c r="E29" s="57">
        <v>5207</v>
      </c>
      <c r="F29">
        <v>214</v>
      </c>
      <c r="G29">
        <v>220461</v>
      </c>
      <c r="H29" s="34">
        <v>3197</v>
      </c>
      <c r="I29">
        <v>251</v>
      </c>
      <c r="J29">
        <v>4</v>
      </c>
      <c r="K29">
        <v>37</v>
      </c>
    </row>
    <row r="30" spans="1:11" x14ac:dyDescent="0.2">
      <c r="A30" t="s">
        <v>435</v>
      </c>
      <c r="B30" t="s">
        <v>390</v>
      </c>
      <c r="C30" t="s">
        <v>798</v>
      </c>
      <c r="D30" s="34">
        <v>79648</v>
      </c>
      <c r="E30" s="57">
        <v>3395</v>
      </c>
      <c r="F30">
        <v>191</v>
      </c>
      <c r="G30">
        <v>514079</v>
      </c>
      <c r="H30" s="34">
        <v>2706</v>
      </c>
      <c r="I30">
        <v>201</v>
      </c>
      <c r="J30">
        <v>3</v>
      </c>
      <c r="K30">
        <v>15</v>
      </c>
    </row>
    <row r="31" spans="1:11" x14ac:dyDescent="0.2">
      <c r="A31" t="s">
        <v>455</v>
      </c>
      <c r="B31" t="s">
        <v>410</v>
      </c>
      <c r="C31" t="s">
        <v>798</v>
      </c>
      <c r="D31" s="34">
        <v>79988</v>
      </c>
      <c r="E31" s="57">
        <v>11897</v>
      </c>
      <c r="F31">
        <v>890</v>
      </c>
      <c r="G31">
        <v>310846</v>
      </c>
      <c r="H31" s="34">
        <v>5045</v>
      </c>
      <c r="I31">
        <v>846</v>
      </c>
      <c r="J31">
        <v>12</v>
      </c>
      <c r="K31">
        <v>106</v>
      </c>
    </row>
    <row r="32" spans="1:11" x14ac:dyDescent="0.2">
      <c r="A32" t="s">
        <v>450</v>
      </c>
      <c r="B32" t="s">
        <v>405</v>
      </c>
      <c r="C32" t="s">
        <v>805</v>
      </c>
      <c r="D32" s="34">
        <v>80007</v>
      </c>
      <c r="E32" s="57">
        <v>1993</v>
      </c>
      <c r="F32">
        <v>88</v>
      </c>
      <c r="G32">
        <v>134880</v>
      </c>
      <c r="H32" s="34">
        <v>2867</v>
      </c>
      <c r="I32">
        <v>18</v>
      </c>
      <c r="J32">
        <v>1</v>
      </c>
      <c r="K32">
        <v>4</v>
      </c>
    </row>
    <row r="33" spans="1:11" x14ac:dyDescent="0.2">
      <c r="A33" t="s">
        <v>464</v>
      </c>
      <c r="B33" t="s">
        <v>419</v>
      </c>
      <c r="C33" t="s">
        <v>798</v>
      </c>
      <c r="D33" s="34">
        <v>80070</v>
      </c>
      <c r="E33" s="57">
        <v>9181</v>
      </c>
      <c r="F33">
        <v>392</v>
      </c>
      <c r="G33">
        <v>187181</v>
      </c>
      <c r="H33" s="34">
        <v>2358</v>
      </c>
      <c r="I33">
        <v>409</v>
      </c>
      <c r="J33">
        <v>6</v>
      </c>
      <c r="K33">
        <v>41</v>
      </c>
    </row>
    <row r="34" spans="1:11" x14ac:dyDescent="0.2">
      <c r="A34" t="s">
        <v>467</v>
      </c>
      <c r="B34" t="s">
        <v>422</v>
      </c>
      <c r="C34" t="s">
        <v>798</v>
      </c>
      <c r="D34" s="34">
        <v>80108</v>
      </c>
      <c r="E34" s="57">
        <v>3307</v>
      </c>
      <c r="F34">
        <v>51</v>
      </c>
      <c r="G34">
        <v>152404</v>
      </c>
      <c r="H34" s="34">
        <v>1254</v>
      </c>
      <c r="I34">
        <v>114</v>
      </c>
      <c r="J34">
        <v>2</v>
      </c>
      <c r="K34">
        <v>17</v>
      </c>
    </row>
    <row r="35" spans="1:11" x14ac:dyDescent="0.2">
      <c r="A35" t="s">
        <v>369</v>
      </c>
      <c r="B35" t="s">
        <v>342</v>
      </c>
      <c r="C35" t="s">
        <v>805</v>
      </c>
      <c r="D35" s="34">
        <v>80111</v>
      </c>
      <c r="E35" s="57">
        <v>34</v>
      </c>
      <c r="F35">
        <v>0</v>
      </c>
      <c r="G35">
        <v>3211</v>
      </c>
      <c r="H35" s="34">
        <v>690</v>
      </c>
      <c r="I35">
        <v>4</v>
      </c>
      <c r="J35">
        <v>0</v>
      </c>
      <c r="K35">
        <v>0</v>
      </c>
    </row>
    <row r="36" spans="1:11" x14ac:dyDescent="0.2">
      <c r="A36" t="s">
        <v>477</v>
      </c>
      <c r="B36" t="s">
        <v>433</v>
      </c>
      <c r="C36" t="s">
        <v>798</v>
      </c>
      <c r="D36" s="34">
        <v>80132</v>
      </c>
      <c r="E36" s="57">
        <v>9013</v>
      </c>
      <c r="F36">
        <v>420</v>
      </c>
      <c r="G36">
        <v>120427</v>
      </c>
      <c r="H36" s="34">
        <v>2607</v>
      </c>
      <c r="I36">
        <v>254</v>
      </c>
      <c r="J36">
        <v>3</v>
      </c>
      <c r="K36">
        <v>20</v>
      </c>
    </row>
    <row r="37" spans="1:11" x14ac:dyDescent="0.2">
      <c r="A37" t="s">
        <v>461</v>
      </c>
      <c r="B37" t="s">
        <v>416</v>
      </c>
      <c r="C37" t="s">
        <v>798</v>
      </c>
      <c r="D37" s="34">
        <v>80405</v>
      </c>
      <c r="E37" s="57">
        <v>15597</v>
      </c>
      <c r="F37">
        <v>551</v>
      </c>
      <c r="G37">
        <v>294148</v>
      </c>
      <c r="H37" s="34">
        <v>2290</v>
      </c>
      <c r="I37">
        <v>937</v>
      </c>
      <c r="J37">
        <v>10</v>
      </c>
      <c r="K37">
        <v>134</v>
      </c>
    </row>
    <row r="38" spans="1:11" x14ac:dyDescent="0.2">
      <c r="A38" t="s">
        <v>370</v>
      </c>
      <c r="B38" t="s">
        <v>428</v>
      </c>
      <c r="C38" t="s">
        <v>805</v>
      </c>
      <c r="D38" s="34">
        <v>80406</v>
      </c>
      <c r="E38" s="57">
        <v>1312</v>
      </c>
      <c r="F38">
        <v>96</v>
      </c>
      <c r="G38">
        <v>89608</v>
      </c>
      <c r="H38" s="34">
        <v>6160</v>
      </c>
      <c r="I38">
        <v>12</v>
      </c>
      <c r="J38">
        <v>0</v>
      </c>
      <c r="K38">
        <v>0</v>
      </c>
    </row>
    <row r="39" spans="1:11" x14ac:dyDescent="0.2">
      <c r="A39" t="s">
        <v>457</v>
      </c>
      <c r="B39" t="s">
        <v>412</v>
      </c>
      <c r="C39" t="s">
        <v>798</v>
      </c>
      <c r="D39" s="34">
        <v>80464</v>
      </c>
      <c r="E39" s="57">
        <v>177</v>
      </c>
      <c r="F39">
        <v>68</v>
      </c>
      <c r="G39">
        <v>96364</v>
      </c>
      <c r="H39" s="34">
        <v>19286</v>
      </c>
      <c r="I39">
        <v>10</v>
      </c>
      <c r="J39">
        <v>1</v>
      </c>
      <c r="K39">
        <v>1</v>
      </c>
    </row>
    <row r="40" spans="1:11" x14ac:dyDescent="0.2">
      <c r="A40" t="s">
        <v>465</v>
      </c>
      <c r="B40" t="s">
        <v>420</v>
      </c>
      <c r="C40" t="s">
        <v>798</v>
      </c>
      <c r="D40" s="34">
        <v>81028</v>
      </c>
      <c r="E40" s="57">
        <v>1642</v>
      </c>
      <c r="F40">
        <v>226</v>
      </c>
      <c r="G40">
        <v>272064</v>
      </c>
      <c r="H40" s="34">
        <v>10185</v>
      </c>
      <c r="I40">
        <v>107</v>
      </c>
      <c r="J40">
        <v>1</v>
      </c>
      <c r="K40">
        <v>18</v>
      </c>
    </row>
    <row r="41" spans="1:11" x14ac:dyDescent="0.2">
      <c r="A41" t="s">
        <v>475</v>
      </c>
      <c r="B41" t="s">
        <v>431</v>
      </c>
      <c r="C41" t="s">
        <v>805</v>
      </c>
      <c r="D41" s="34">
        <v>81050</v>
      </c>
      <c r="E41" s="57">
        <v>1270</v>
      </c>
      <c r="F41">
        <v>108</v>
      </c>
      <c r="G41">
        <v>312560</v>
      </c>
      <c r="H41" s="34">
        <v>5479</v>
      </c>
      <c r="I41">
        <v>45</v>
      </c>
      <c r="J41">
        <v>3</v>
      </c>
      <c r="K41">
        <v>5</v>
      </c>
    </row>
    <row r="42" spans="1:11" x14ac:dyDescent="0.2">
      <c r="A42" t="s">
        <v>434</v>
      </c>
      <c r="B42" t="s">
        <v>389</v>
      </c>
      <c r="C42" t="s">
        <v>798</v>
      </c>
      <c r="D42" s="34">
        <v>81051</v>
      </c>
      <c r="E42" s="57">
        <v>12818</v>
      </c>
      <c r="F42">
        <v>334</v>
      </c>
      <c r="G42">
        <v>269295</v>
      </c>
      <c r="H42" s="34">
        <v>1619</v>
      </c>
      <c r="I42">
        <v>594</v>
      </c>
      <c r="J42">
        <v>5</v>
      </c>
      <c r="K42">
        <v>51</v>
      </c>
    </row>
    <row r="43" spans="1:11" x14ac:dyDescent="0.2">
      <c r="A43" t="s">
        <v>474</v>
      </c>
      <c r="B43" t="s">
        <v>430</v>
      </c>
      <c r="C43" t="s">
        <v>798</v>
      </c>
      <c r="D43" s="34">
        <v>81053</v>
      </c>
      <c r="E43" s="57">
        <v>16707</v>
      </c>
      <c r="F43">
        <v>454</v>
      </c>
      <c r="G43">
        <v>221102</v>
      </c>
      <c r="H43" s="34">
        <v>1796</v>
      </c>
      <c r="I43">
        <v>1146</v>
      </c>
      <c r="J43">
        <v>13</v>
      </c>
      <c r="K43">
        <v>142</v>
      </c>
    </row>
    <row r="44" spans="1:11" x14ac:dyDescent="0.2">
      <c r="A44" t="s">
        <v>439</v>
      </c>
      <c r="B44" t="s">
        <v>394</v>
      </c>
      <c r="C44" t="s">
        <v>800</v>
      </c>
      <c r="D44" s="34">
        <v>81079</v>
      </c>
      <c r="E44" s="57">
        <v>1471</v>
      </c>
      <c r="F44">
        <v>178</v>
      </c>
      <c r="G44">
        <v>50231</v>
      </c>
      <c r="H44" s="34">
        <v>6186</v>
      </c>
      <c r="I44">
        <v>67</v>
      </c>
      <c r="J44">
        <v>2</v>
      </c>
      <c r="K44">
        <v>4</v>
      </c>
    </row>
    <row r="45" spans="1:11" x14ac:dyDescent="0.2">
      <c r="A45" t="s">
        <v>466</v>
      </c>
      <c r="B45" t="s">
        <v>421</v>
      </c>
      <c r="C45" t="s">
        <v>798</v>
      </c>
      <c r="D45" s="34">
        <v>81737</v>
      </c>
      <c r="E45" s="57">
        <v>1488</v>
      </c>
      <c r="F45">
        <v>97</v>
      </c>
      <c r="G45">
        <v>371221</v>
      </c>
      <c r="H45" s="34">
        <v>8882</v>
      </c>
      <c r="I45">
        <v>115</v>
      </c>
      <c r="J45">
        <v>3</v>
      </c>
      <c r="K45">
        <v>14</v>
      </c>
    </row>
    <row r="46" spans="1:11" x14ac:dyDescent="0.2">
      <c r="A46" t="s">
        <v>374</v>
      </c>
      <c r="B46" t="s">
        <v>347</v>
      </c>
      <c r="C46" t="s">
        <v>805</v>
      </c>
      <c r="D46" s="34">
        <v>81745</v>
      </c>
      <c r="E46" s="57">
        <v>866</v>
      </c>
      <c r="F46">
        <v>1</v>
      </c>
      <c r="G46">
        <v>29584</v>
      </c>
      <c r="H46" s="34">
        <v>974</v>
      </c>
      <c r="I46">
        <v>7</v>
      </c>
      <c r="J46">
        <v>0</v>
      </c>
      <c r="K46">
        <v>1</v>
      </c>
    </row>
    <row r="47" spans="1:11" x14ac:dyDescent="0.2">
      <c r="A47" t="s">
        <v>473</v>
      </c>
      <c r="B47" t="s">
        <v>429</v>
      </c>
      <c r="C47" t="s">
        <v>798</v>
      </c>
      <c r="D47" s="34">
        <v>83001</v>
      </c>
      <c r="E47" s="57">
        <v>919</v>
      </c>
      <c r="F47">
        <v>1</v>
      </c>
      <c r="G47">
        <v>11982</v>
      </c>
      <c r="H47" s="34">
        <v>848</v>
      </c>
      <c r="I47">
        <v>22</v>
      </c>
      <c r="J47">
        <v>0</v>
      </c>
      <c r="K47">
        <v>3</v>
      </c>
    </row>
    <row r="48" spans="1:11" x14ac:dyDescent="0.2">
      <c r="A48" t="s">
        <v>454</v>
      </c>
      <c r="B48" t="s">
        <v>409</v>
      </c>
      <c r="C48" t="s">
        <v>805</v>
      </c>
      <c r="D48" s="34">
        <v>83006</v>
      </c>
      <c r="E48" s="57">
        <v>867</v>
      </c>
      <c r="F48">
        <v>1</v>
      </c>
      <c r="G48">
        <v>19746</v>
      </c>
      <c r="H48" s="34">
        <v>799</v>
      </c>
      <c r="I48">
        <v>18</v>
      </c>
      <c r="J48">
        <v>0</v>
      </c>
      <c r="K48">
        <v>2</v>
      </c>
    </row>
    <row r="49" spans="1:11" x14ac:dyDescent="0.2">
      <c r="A49" t="s">
        <v>468</v>
      </c>
      <c r="B49" t="s">
        <v>423</v>
      </c>
      <c r="C49" t="s">
        <v>805</v>
      </c>
      <c r="D49" s="34">
        <v>83053</v>
      </c>
      <c r="E49" s="57">
        <v>2420</v>
      </c>
      <c r="F49">
        <v>240</v>
      </c>
      <c r="G49">
        <v>162076</v>
      </c>
      <c r="H49" s="34">
        <v>8312</v>
      </c>
      <c r="I49">
        <v>60</v>
      </c>
      <c r="J49">
        <v>0</v>
      </c>
      <c r="K49">
        <v>7</v>
      </c>
    </row>
    <row r="50" spans="1:11" x14ac:dyDescent="0.2">
      <c r="A50" t="s">
        <v>375</v>
      </c>
      <c r="B50" t="s">
        <v>388</v>
      </c>
      <c r="C50" t="s">
        <v>805</v>
      </c>
      <c r="D50" s="34">
        <v>83132</v>
      </c>
      <c r="E50" s="57">
        <v>74</v>
      </c>
      <c r="F50">
        <v>0</v>
      </c>
      <c r="G50">
        <v>3466</v>
      </c>
      <c r="H50" s="34">
        <v>693</v>
      </c>
      <c r="I50">
        <v>0</v>
      </c>
      <c r="J50">
        <v>0</v>
      </c>
      <c r="K50">
        <v>0</v>
      </c>
    </row>
    <row r="51" spans="1:11" x14ac:dyDescent="0.2">
      <c r="A51" t="s">
        <v>444</v>
      </c>
      <c r="B51" t="s">
        <v>399</v>
      </c>
      <c r="C51" t="s">
        <v>798</v>
      </c>
      <c r="D51" s="34">
        <v>83774</v>
      </c>
      <c r="E51" s="57">
        <v>4703</v>
      </c>
      <c r="F51">
        <v>273</v>
      </c>
      <c r="G51">
        <v>168811</v>
      </c>
      <c r="H51" s="34">
        <v>3375</v>
      </c>
      <c r="I51">
        <v>193</v>
      </c>
      <c r="J51">
        <v>1</v>
      </c>
      <c r="K51">
        <v>28</v>
      </c>
    </row>
  </sheetData>
  <sortState xmlns:xlrd2="http://schemas.microsoft.com/office/spreadsheetml/2017/richdata2" ref="A3:K51">
    <sortCondition ref="D3:D51"/>
  </sortState>
  <mergeCells count="3">
    <mergeCell ref="A1:D1"/>
    <mergeCell ref="I1:K1"/>
    <mergeCell ref="E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D36D7-ADB4-494B-94F1-9586F089072D}">
  <dimension ref="A1:C22"/>
  <sheetViews>
    <sheetView workbookViewId="0">
      <selection activeCell="G22" sqref="G22"/>
    </sheetView>
  </sheetViews>
  <sheetFormatPr baseColWidth="10" defaultRowHeight="16" x14ac:dyDescent="0.2"/>
  <cols>
    <col min="1" max="1" width="22.83203125" bestFit="1" customWidth="1"/>
    <col min="2" max="2" width="22.83203125" style="13" customWidth="1"/>
    <col min="3" max="3" width="161.33203125" style="6" customWidth="1"/>
  </cols>
  <sheetData>
    <row r="1" spans="1:3" ht="17" x14ac:dyDescent="0.2">
      <c r="A1" s="9" t="s">
        <v>812</v>
      </c>
      <c r="B1" s="11" t="s">
        <v>818</v>
      </c>
      <c r="C1" s="10" t="s">
        <v>814</v>
      </c>
    </row>
    <row r="2" spans="1:3" ht="221" x14ac:dyDescent="0.2">
      <c r="A2" s="142" t="s">
        <v>815</v>
      </c>
      <c r="B2" s="7" t="s">
        <v>819</v>
      </c>
      <c r="C2" s="6" t="s">
        <v>821</v>
      </c>
    </row>
    <row r="3" spans="1:3" ht="221" x14ac:dyDescent="0.2">
      <c r="A3" s="142"/>
      <c r="B3" s="7" t="s">
        <v>820</v>
      </c>
      <c r="C3" s="6" t="s">
        <v>822</v>
      </c>
    </row>
    <row r="4" spans="1:3" ht="372" x14ac:dyDescent="0.2">
      <c r="A4" s="143" t="s">
        <v>816</v>
      </c>
      <c r="B4" s="12" t="s">
        <v>823</v>
      </c>
      <c r="C4" s="6" t="s">
        <v>824</v>
      </c>
    </row>
    <row r="5" spans="1:3" ht="372" x14ac:dyDescent="0.2">
      <c r="A5" s="143"/>
      <c r="B5" s="12" t="s">
        <v>825</v>
      </c>
      <c r="C5" s="6" t="s">
        <v>826</v>
      </c>
    </row>
    <row r="6" spans="1:3" ht="372" x14ac:dyDescent="0.2">
      <c r="A6" s="143"/>
      <c r="B6" s="12" t="s">
        <v>827</v>
      </c>
      <c r="C6" s="6" t="s">
        <v>828</v>
      </c>
    </row>
    <row r="7" spans="1:3" ht="372" x14ac:dyDescent="0.2">
      <c r="A7" s="143"/>
      <c r="B7" s="12" t="s">
        <v>829</v>
      </c>
      <c r="C7" s="6" t="s">
        <v>830</v>
      </c>
    </row>
    <row r="8" spans="1:3" ht="372" x14ac:dyDescent="0.2">
      <c r="A8" s="143"/>
      <c r="B8" s="12" t="s">
        <v>831</v>
      </c>
      <c r="C8" s="6" t="s">
        <v>832</v>
      </c>
    </row>
    <row r="9" spans="1:3" ht="372" x14ac:dyDescent="0.2">
      <c r="A9" s="143"/>
      <c r="B9" s="12" t="s">
        <v>833</v>
      </c>
      <c r="C9" s="6" t="s">
        <v>834</v>
      </c>
    </row>
    <row r="10" spans="1:3" ht="372" x14ac:dyDescent="0.2">
      <c r="A10" s="143"/>
      <c r="B10" s="12" t="s">
        <v>835</v>
      </c>
      <c r="C10" s="6" t="s">
        <v>836</v>
      </c>
    </row>
    <row r="11" spans="1:3" ht="372" x14ac:dyDescent="0.2">
      <c r="A11" s="143"/>
      <c r="B11" s="12" t="s">
        <v>837</v>
      </c>
      <c r="C11" s="6" t="s">
        <v>836</v>
      </c>
    </row>
    <row r="12" spans="1:3" ht="372" x14ac:dyDescent="0.2">
      <c r="A12" s="143"/>
      <c r="B12" s="12" t="s">
        <v>838</v>
      </c>
      <c r="C12" s="6" t="s">
        <v>854</v>
      </c>
    </row>
    <row r="13" spans="1:3" ht="372" x14ac:dyDescent="0.2">
      <c r="A13" s="143"/>
      <c r="B13" s="12" t="s">
        <v>839</v>
      </c>
      <c r="C13" s="6" t="s">
        <v>853</v>
      </c>
    </row>
    <row r="14" spans="1:3" ht="372" x14ac:dyDescent="0.2">
      <c r="A14" s="143"/>
      <c r="B14" s="12" t="s">
        <v>840</v>
      </c>
      <c r="C14" s="6" t="s">
        <v>852</v>
      </c>
    </row>
    <row r="15" spans="1:3" ht="372" x14ac:dyDescent="0.2">
      <c r="A15" s="143"/>
      <c r="B15" s="12" t="s">
        <v>841</v>
      </c>
      <c r="C15" s="6" t="s">
        <v>851</v>
      </c>
    </row>
    <row r="16" spans="1:3" ht="372" x14ac:dyDescent="0.2">
      <c r="A16" s="143"/>
      <c r="B16" s="12" t="s">
        <v>842</v>
      </c>
      <c r="C16" s="6" t="s">
        <v>850</v>
      </c>
    </row>
    <row r="17" spans="1:3" ht="372" x14ac:dyDescent="0.2">
      <c r="A17" s="143"/>
      <c r="B17" s="12" t="s">
        <v>843</v>
      </c>
      <c r="C17" s="6" t="s">
        <v>848</v>
      </c>
    </row>
    <row r="18" spans="1:3" ht="372" x14ac:dyDescent="0.2">
      <c r="A18" s="143"/>
      <c r="B18" s="12" t="s">
        <v>844</v>
      </c>
      <c r="C18" s="6" t="s">
        <v>849</v>
      </c>
    </row>
    <row r="19" spans="1:3" ht="372" x14ac:dyDescent="0.2">
      <c r="A19" s="143"/>
      <c r="B19" s="12" t="s">
        <v>845</v>
      </c>
      <c r="C19" s="6" t="s">
        <v>848</v>
      </c>
    </row>
    <row r="20" spans="1:3" ht="372" x14ac:dyDescent="0.2">
      <c r="A20" s="143"/>
      <c r="B20" s="12" t="s">
        <v>846</v>
      </c>
      <c r="C20" s="6" t="s">
        <v>847</v>
      </c>
    </row>
    <row r="21" spans="1:3" ht="409.6" x14ac:dyDescent="0.2">
      <c r="A21" s="143" t="s">
        <v>817</v>
      </c>
      <c r="B21" s="14" t="s">
        <v>855</v>
      </c>
      <c r="C21" s="6" t="s">
        <v>857</v>
      </c>
    </row>
    <row r="22" spans="1:3" ht="409.6" x14ac:dyDescent="0.2">
      <c r="A22" s="143"/>
      <c r="B22" s="14" t="s">
        <v>856</v>
      </c>
      <c r="C22" s="6" t="s">
        <v>858</v>
      </c>
    </row>
  </sheetData>
  <mergeCells count="3">
    <mergeCell ref="A2:A3"/>
    <mergeCell ref="A4:A20"/>
    <mergeCell ref="A21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B9AA2-CE60-9B49-8E34-16A5F82D5CFC}">
  <dimension ref="A1:I15"/>
  <sheetViews>
    <sheetView workbookViewId="0">
      <selection activeCell="C18" sqref="C18"/>
    </sheetView>
  </sheetViews>
  <sheetFormatPr baseColWidth="10" defaultRowHeight="16" x14ac:dyDescent="0.2"/>
  <cols>
    <col min="1" max="1" width="16.5" bestFit="1" customWidth="1"/>
    <col min="2" max="2" width="15.33203125" customWidth="1"/>
    <col min="3" max="3" width="56.83203125" bestFit="1" customWidth="1"/>
    <col min="4" max="4" width="42.6640625" bestFit="1" customWidth="1"/>
    <col min="5" max="5" width="54.5" customWidth="1"/>
    <col min="6" max="6" width="32.6640625" customWidth="1"/>
    <col min="8" max="8" width="17" customWidth="1"/>
    <col min="9" max="9" width="22.33203125" customWidth="1"/>
  </cols>
  <sheetData>
    <row r="1" spans="1:9" ht="34" customHeight="1" x14ac:dyDescent="0.2">
      <c r="A1" s="146" t="s">
        <v>908</v>
      </c>
      <c r="B1" s="145" t="s">
        <v>962</v>
      </c>
      <c r="C1" s="141" t="s">
        <v>975</v>
      </c>
      <c r="D1" s="140"/>
      <c r="E1" s="141" t="s">
        <v>976</v>
      </c>
      <c r="F1" s="140"/>
      <c r="G1" s="144" t="s">
        <v>961</v>
      </c>
      <c r="H1" s="139" t="s">
        <v>1020</v>
      </c>
      <c r="I1" s="139"/>
    </row>
    <row r="2" spans="1:9" ht="34" x14ac:dyDescent="0.2">
      <c r="A2" s="146"/>
      <c r="B2" s="145"/>
      <c r="C2" s="46" t="s">
        <v>987</v>
      </c>
      <c r="D2" s="47" t="s">
        <v>978</v>
      </c>
      <c r="E2" s="46" t="s">
        <v>984</v>
      </c>
      <c r="F2" s="47" t="s">
        <v>998</v>
      </c>
      <c r="G2" s="145"/>
      <c r="H2" s="132" t="s">
        <v>804</v>
      </c>
      <c r="I2" s="132" t="s">
        <v>1021</v>
      </c>
    </row>
    <row r="3" spans="1:9" ht="34" x14ac:dyDescent="0.2">
      <c r="A3" s="58" t="s">
        <v>968</v>
      </c>
      <c r="B3" s="64" t="s">
        <v>911</v>
      </c>
      <c r="C3" s="62" t="s">
        <v>988</v>
      </c>
      <c r="D3" s="61" t="s">
        <v>954</v>
      </c>
      <c r="E3" s="67" t="s">
        <v>980</v>
      </c>
      <c r="F3" s="68" t="s">
        <v>1006</v>
      </c>
      <c r="G3" s="129">
        <v>0.98</v>
      </c>
      <c r="H3" s="133">
        <v>73122</v>
      </c>
      <c r="I3" s="133" t="s">
        <v>1022</v>
      </c>
    </row>
    <row r="4" spans="1:9" ht="34" x14ac:dyDescent="0.2">
      <c r="A4" s="69" t="s">
        <v>969</v>
      </c>
      <c r="B4" s="70" t="s">
        <v>911</v>
      </c>
      <c r="C4" s="71" t="s">
        <v>977</v>
      </c>
      <c r="D4" s="72" t="s">
        <v>957</v>
      </c>
      <c r="E4" s="73" t="s">
        <v>923</v>
      </c>
      <c r="F4" s="74">
        <v>58</v>
      </c>
      <c r="G4" s="130">
        <v>0.97</v>
      </c>
      <c r="H4" s="134">
        <v>78261</v>
      </c>
      <c r="I4" s="135" t="s">
        <v>1023</v>
      </c>
    </row>
    <row r="5" spans="1:9" ht="170" x14ac:dyDescent="0.2">
      <c r="A5" s="75" t="s">
        <v>965</v>
      </c>
      <c r="B5" s="76" t="s">
        <v>910</v>
      </c>
      <c r="C5" s="77" t="s">
        <v>988</v>
      </c>
      <c r="D5" s="78" t="s">
        <v>959</v>
      </c>
      <c r="E5" s="79" t="s">
        <v>981</v>
      </c>
      <c r="F5" s="80" t="s">
        <v>1000</v>
      </c>
      <c r="G5" s="131">
        <v>0.94</v>
      </c>
      <c r="H5" s="116">
        <v>81050</v>
      </c>
      <c r="I5" s="133" t="s">
        <v>1024</v>
      </c>
    </row>
    <row r="6" spans="1:9" ht="68" x14ac:dyDescent="0.2">
      <c r="A6" s="69" t="s">
        <v>966</v>
      </c>
      <c r="B6" s="70" t="s">
        <v>910</v>
      </c>
      <c r="C6" s="71" t="s">
        <v>988</v>
      </c>
      <c r="D6" s="81" t="s">
        <v>958</v>
      </c>
      <c r="E6" s="82" t="s">
        <v>982</v>
      </c>
      <c r="F6" s="92" t="s">
        <v>1001</v>
      </c>
      <c r="G6" s="130">
        <v>0.96</v>
      </c>
      <c r="H6" s="134">
        <v>79422</v>
      </c>
      <c r="I6" s="135" t="s">
        <v>1025</v>
      </c>
    </row>
    <row r="7" spans="1:9" ht="34" x14ac:dyDescent="0.2">
      <c r="A7" s="75" t="s">
        <v>963</v>
      </c>
      <c r="B7" s="76" t="s">
        <v>940</v>
      </c>
      <c r="C7" s="83" t="s">
        <v>952</v>
      </c>
      <c r="D7" s="78" t="s">
        <v>979</v>
      </c>
      <c r="E7" s="83" t="s">
        <v>923</v>
      </c>
      <c r="F7" s="84" t="s">
        <v>923</v>
      </c>
      <c r="G7" s="131">
        <v>0.71</v>
      </c>
      <c r="H7" s="116">
        <v>74249</v>
      </c>
      <c r="I7" s="133" t="s">
        <v>1026</v>
      </c>
    </row>
    <row r="8" spans="1:9" ht="85" x14ac:dyDescent="0.2">
      <c r="A8" s="69" t="s">
        <v>964</v>
      </c>
      <c r="B8" s="70" t="s">
        <v>940</v>
      </c>
      <c r="C8" s="71" t="s">
        <v>988</v>
      </c>
      <c r="D8" s="81" t="s">
        <v>956</v>
      </c>
      <c r="E8" s="82" t="s">
        <v>983</v>
      </c>
      <c r="F8" s="93" t="s">
        <v>999</v>
      </c>
      <c r="G8" s="130">
        <v>0.96</v>
      </c>
      <c r="H8" s="134">
        <v>77150</v>
      </c>
      <c r="I8" s="135" t="s">
        <v>1027</v>
      </c>
    </row>
    <row r="9" spans="1:9" ht="68" x14ac:dyDescent="0.2">
      <c r="A9" s="58" t="s">
        <v>972</v>
      </c>
      <c r="B9" s="64" t="s">
        <v>911</v>
      </c>
      <c r="C9" s="62" t="s">
        <v>988</v>
      </c>
      <c r="D9" s="66" t="s">
        <v>979</v>
      </c>
      <c r="E9" s="94" t="s">
        <v>989</v>
      </c>
      <c r="F9" s="59" t="s">
        <v>1008</v>
      </c>
      <c r="G9" s="129">
        <v>0.92300765420981545</v>
      </c>
      <c r="H9" s="133">
        <v>81053</v>
      </c>
      <c r="I9" s="133" t="s">
        <v>1028</v>
      </c>
    </row>
    <row r="10" spans="1:9" ht="85" x14ac:dyDescent="0.2">
      <c r="A10" s="58" t="s">
        <v>971</v>
      </c>
      <c r="B10" s="64" t="s">
        <v>911</v>
      </c>
      <c r="C10" s="62" t="s">
        <v>988</v>
      </c>
      <c r="D10" s="66" t="s">
        <v>979</v>
      </c>
      <c r="E10" s="94" t="s">
        <v>986</v>
      </c>
      <c r="F10" s="136" t="s">
        <v>1003</v>
      </c>
      <c r="G10" s="129">
        <v>0.95</v>
      </c>
      <c r="H10" s="133">
        <v>78261</v>
      </c>
      <c r="I10" s="133" t="s">
        <v>1029</v>
      </c>
    </row>
    <row r="11" spans="1:9" ht="34" x14ac:dyDescent="0.2">
      <c r="A11" s="58" t="s">
        <v>970</v>
      </c>
      <c r="B11" s="64" t="s">
        <v>911</v>
      </c>
      <c r="C11" s="62" t="s">
        <v>988</v>
      </c>
      <c r="D11" s="66" t="s">
        <v>960</v>
      </c>
      <c r="E11" s="137" t="s">
        <v>985</v>
      </c>
      <c r="F11" s="68" t="s">
        <v>1004</v>
      </c>
      <c r="G11" s="129">
        <v>0.97</v>
      </c>
      <c r="H11" s="133">
        <v>83001</v>
      </c>
      <c r="I11" s="133" t="s">
        <v>1030</v>
      </c>
    </row>
    <row r="12" spans="1:9" ht="34" x14ac:dyDescent="0.2">
      <c r="A12" s="63" t="s">
        <v>967</v>
      </c>
      <c r="B12" s="65" t="s">
        <v>911</v>
      </c>
      <c r="C12" s="62" t="s">
        <v>953</v>
      </c>
      <c r="D12" s="66" t="s">
        <v>979</v>
      </c>
      <c r="E12" s="137" t="s">
        <v>990</v>
      </c>
      <c r="F12" s="59" t="s">
        <v>1002</v>
      </c>
      <c r="G12" s="129">
        <v>0.9</v>
      </c>
      <c r="H12" s="116">
        <v>73237</v>
      </c>
      <c r="I12" s="133" t="s">
        <v>1031</v>
      </c>
    </row>
    <row r="13" spans="1:9" ht="119" x14ac:dyDescent="0.2">
      <c r="A13" s="58" t="s">
        <v>973</v>
      </c>
      <c r="B13" s="64" t="s">
        <v>911</v>
      </c>
      <c r="C13" s="62" t="s">
        <v>988</v>
      </c>
      <c r="D13" s="66" t="s">
        <v>955</v>
      </c>
      <c r="E13" s="137" t="s">
        <v>991</v>
      </c>
      <c r="F13" s="68" t="s">
        <v>1007</v>
      </c>
      <c r="G13" s="129">
        <v>0.95</v>
      </c>
      <c r="H13" s="133">
        <v>73237</v>
      </c>
      <c r="I13" s="133" t="s">
        <v>1032</v>
      </c>
    </row>
    <row r="14" spans="1:9" ht="68" x14ac:dyDescent="0.2">
      <c r="A14" s="69" t="s">
        <v>974</v>
      </c>
      <c r="B14" s="70" t="s">
        <v>911</v>
      </c>
      <c r="C14" s="73" t="s">
        <v>977</v>
      </c>
      <c r="D14" s="81" t="s">
        <v>979</v>
      </c>
      <c r="E14" s="82" t="s">
        <v>923</v>
      </c>
      <c r="F14" s="138" t="s">
        <v>1005</v>
      </c>
      <c r="G14" s="130">
        <v>0.95</v>
      </c>
      <c r="H14" s="134">
        <v>78261</v>
      </c>
      <c r="I14" s="135" t="s">
        <v>1033</v>
      </c>
    </row>
    <row r="15" spans="1:9" x14ac:dyDescent="0.2">
      <c r="F15" s="60"/>
    </row>
  </sheetData>
  <mergeCells count="6">
    <mergeCell ref="H1:I1"/>
    <mergeCell ref="C1:D1"/>
    <mergeCell ref="E1:F1"/>
    <mergeCell ref="G1:G2"/>
    <mergeCell ref="A1:A2"/>
    <mergeCell ref="B1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8A8A3-0B46-3344-BDBF-15798EC92F97}">
  <dimension ref="A1:D32"/>
  <sheetViews>
    <sheetView workbookViewId="0">
      <selection activeCell="C34" sqref="C34"/>
    </sheetView>
  </sheetViews>
  <sheetFormatPr baseColWidth="10" defaultRowHeight="16" x14ac:dyDescent="0.2"/>
  <cols>
    <col min="1" max="1" width="21.5" customWidth="1"/>
    <col min="2" max="2" width="31.6640625" customWidth="1"/>
    <col min="3" max="3" width="32.6640625" customWidth="1"/>
    <col min="4" max="4" width="18.83203125" bestFit="1" customWidth="1"/>
  </cols>
  <sheetData>
    <row r="1" spans="1:4" x14ac:dyDescent="0.2">
      <c r="A1" s="24" t="s">
        <v>871</v>
      </c>
      <c r="B1" s="24" t="s">
        <v>813</v>
      </c>
      <c r="C1" s="24" t="s">
        <v>872</v>
      </c>
      <c r="D1" s="24" t="s">
        <v>897</v>
      </c>
    </row>
    <row r="2" spans="1:4" x14ac:dyDescent="0.2">
      <c r="A2" s="21" t="s">
        <v>963</v>
      </c>
      <c r="B2" s="21" t="s">
        <v>873</v>
      </c>
      <c r="C2" s="21" t="s">
        <v>885</v>
      </c>
      <c r="D2" s="22">
        <v>105</v>
      </c>
    </row>
    <row r="3" spans="1:4" x14ac:dyDescent="0.2">
      <c r="A3" s="21" t="s">
        <v>964</v>
      </c>
      <c r="B3" s="21" t="s">
        <v>875</v>
      </c>
      <c r="C3" s="21" t="s">
        <v>887</v>
      </c>
      <c r="D3" s="22">
        <v>104</v>
      </c>
    </row>
    <row r="4" spans="1:4" x14ac:dyDescent="0.2">
      <c r="A4" s="21" t="s">
        <v>965</v>
      </c>
      <c r="B4" s="21" t="s">
        <v>883</v>
      </c>
      <c r="C4" s="21" t="s">
        <v>895</v>
      </c>
      <c r="D4" s="22">
        <v>100</v>
      </c>
    </row>
    <row r="5" spans="1:4" x14ac:dyDescent="0.2">
      <c r="A5" s="21" t="s">
        <v>966</v>
      </c>
      <c r="B5" s="21" t="s">
        <v>879</v>
      </c>
      <c r="C5" s="21" t="s">
        <v>891</v>
      </c>
      <c r="D5" s="22">
        <v>115</v>
      </c>
    </row>
    <row r="6" spans="1:4" x14ac:dyDescent="0.2">
      <c r="A6" s="21" t="s">
        <v>967</v>
      </c>
      <c r="B6" s="21" t="s">
        <v>878</v>
      </c>
      <c r="C6" s="21" t="s">
        <v>890</v>
      </c>
      <c r="D6" s="22">
        <v>120</v>
      </c>
    </row>
    <row r="7" spans="1:4" x14ac:dyDescent="0.2">
      <c r="A7" s="21" t="s">
        <v>971</v>
      </c>
      <c r="B7" s="21" t="s">
        <v>874</v>
      </c>
      <c r="C7" s="21" t="s">
        <v>886</v>
      </c>
      <c r="D7" s="22">
        <v>97</v>
      </c>
    </row>
    <row r="8" spans="1:4" x14ac:dyDescent="0.2">
      <c r="A8" s="21" t="s">
        <v>970</v>
      </c>
      <c r="B8" s="21" t="s">
        <v>884</v>
      </c>
      <c r="C8" s="21" t="s">
        <v>896</v>
      </c>
      <c r="D8" s="22">
        <v>103</v>
      </c>
    </row>
    <row r="9" spans="1:4" x14ac:dyDescent="0.2">
      <c r="A9" s="21" t="s">
        <v>974</v>
      </c>
      <c r="B9" s="21" t="s">
        <v>882</v>
      </c>
      <c r="C9" s="21" t="s">
        <v>894</v>
      </c>
      <c r="D9" s="22">
        <v>117</v>
      </c>
    </row>
    <row r="10" spans="1:4" x14ac:dyDescent="0.2">
      <c r="A10" s="21" t="s">
        <v>968</v>
      </c>
      <c r="B10" s="21" t="s">
        <v>877</v>
      </c>
      <c r="C10" s="21" t="s">
        <v>889</v>
      </c>
      <c r="D10" s="22">
        <v>100</v>
      </c>
    </row>
    <row r="11" spans="1:4" x14ac:dyDescent="0.2">
      <c r="A11" s="21" t="s">
        <v>969</v>
      </c>
      <c r="B11" s="21" t="s">
        <v>881</v>
      </c>
      <c r="C11" s="21" t="s">
        <v>893</v>
      </c>
      <c r="D11" s="22">
        <v>116</v>
      </c>
    </row>
    <row r="12" spans="1:4" x14ac:dyDescent="0.2">
      <c r="A12" s="21" t="s">
        <v>973</v>
      </c>
      <c r="B12" s="21" t="s">
        <v>880</v>
      </c>
      <c r="C12" s="21" t="s">
        <v>892</v>
      </c>
      <c r="D12" s="22">
        <v>104</v>
      </c>
    </row>
    <row r="13" spans="1:4" x14ac:dyDescent="0.2">
      <c r="A13" s="25" t="s">
        <v>972</v>
      </c>
      <c r="B13" s="25" t="s">
        <v>876</v>
      </c>
      <c r="C13" s="25" t="s">
        <v>888</v>
      </c>
      <c r="D13" s="26">
        <v>106</v>
      </c>
    </row>
    <row r="14" spans="1:4" x14ac:dyDescent="0.2">
      <c r="A14" s="23" t="s">
        <v>815</v>
      </c>
      <c r="B14" s="5" t="s">
        <v>898</v>
      </c>
      <c r="C14" s="5" t="s">
        <v>901</v>
      </c>
      <c r="D14" s="22">
        <v>79</v>
      </c>
    </row>
    <row r="15" spans="1:4" x14ac:dyDescent="0.2">
      <c r="A15" s="23" t="s">
        <v>816</v>
      </c>
      <c r="B15" s="5" t="s">
        <v>899</v>
      </c>
      <c r="C15" s="5" t="s">
        <v>902</v>
      </c>
      <c r="D15" s="22">
        <v>108</v>
      </c>
    </row>
    <row r="16" spans="1:4" x14ac:dyDescent="0.2">
      <c r="A16" s="27" t="s">
        <v>817</v>
      </c>
      <c r="B16" s="28" t="s">
        <v>900</v>
      </c>
      <c r="C16" s="28" t="s">
        <v>903</v>
      </c>
      <c r="D16" s="26">
        <v>108</v>
      </c>
    </row>
    <row r="19" spans="1:2" x14ac:dyDescent="0.2">
      <c r="B19" s="4"/>
    </row>
    <row r="20" spans="1:2" x14ac:dyDescent="0.2">
      <c r="B20" s="4"/>
    </row>
    <row r="21" spans="1:2" x14ac:dyDescent="0.2">
      <c r="B21" s="4"/>
    </row>
    <row r="22" spans="1:2" x14ac:dyDescent="0.2">
      <c r="B22" s="4"/>
    </row>
    <row r="23" spans="1:2" x14ac:dyDescent="0.2">
      <c r="B23" s="4"/>
    </row>
    <row r="30" spans="1:2" x14ac:dyDescent="0.2">
      <c r="A30" s="4"/>
    </row>
    <row r="31" spans="1:2" x14ac:dyDescent="0.2">
      <c r="A31" s="4"/>
    </row>
    <row r="32" spans="1:2" x14ac:dyDescent="0.2">
      <c r="A32" s="4"/>
    </row>
  </sheetData>
  <sortState xmlns:xlrd2="http://schemas.microsoft.com/office/spreadsheetml/2017/richdata2" ref="A2:D13">
    <sortCondition ref="A2:A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B0F6D-A91A-2245-9F06-89B6B90C337E}">
  <dimension ref="A1:F15"/>
  <sheetViews>
    <sheetView workbookViewId="0">
      <selection activeCell="I30" sqref="I30"/>
    </sheetView>
  </sheetViews>
  <sheetFormatPr baseColWidth="10" defaultRowHeight="16" x14ac:dyDescent="0.2"/>
  <cols>
    <col min="2" max="2" width="14.5" customWidth="1"/>
  </cols>
  <sheetData>
    <row r="1" spans="1:6" s="8" customFormat="1" ht="48" x14ac:dyDescent="0.2">
      <c r="A1" s="17" t="s">
        <v>859</v>
      </c>
      <c r="B1" s="17" t="s">
        <v>860</v>
      </c>
      <c r="C1" s="17" t="s">
        <v>861</v>
      </c>
      <c r="D1" s="17" t="s">
        <v>865</v>
      </c>
      <c r="E1" s="17" t="s">
        <v>866</v>
      </c>
      <c r="F1" s="16"/>
    </row>
    <row r="2" spans="1:6" x14ac:dyDescent="0.2">
      <c r="A2" s="147" t="s">
        <v>862</v>
      </c>
      <c r="B2" s="147" t="s">
        <v>867</v>
      </c>
      <c r="C2" s="18" t="s">
        <v>863</v>
      </c>
      <c r="D2" s="18">
        <v>0.81</v>
      </c>
      <c r="E2" s="18">
        <v>0.93</v>
      </c>
      <c r="F2" s="15"/>
    </row>
    <row r="3" spans="1:6" x14ac:dyDescent="0.2">
      <c r="A3" s="148"/>
      <c r="B3" s="148"/>
      <c r="C3" s="19" t="s">
        <v>864</v>
      </c>
      <c r="D3" s="19">
        <v>0.74</v>
      </c>
      <c r="E3" s="19">
        <v>0.91</v>
      </c>
      <c r="F3" s="15"/>
    </row>
    <row r="4" spans="1:6" x14ac:dyDescent="0.2">
      <c r="A4" s="148"/>
      <c r="B4" s="148" t="s">
        <v>870</v>
      </c>
      <c r="C4" s="19" t="s">
        <v>863</v>
      </c>
      <c r="D4" s="19">
        <v>0.55000000000000004</v>
      </c>
      <c r="E4" s="19">
        <v>0.81</v>
      </c>
      <c r="F4" s="15"/>
    </row>
    <row r="5" spans="1:6" x14ac:dyDescent="0.2">
      <c r="A5" s="149"/>
      <c r="B5" s="149"/>
      <c r="C5" s="20" t="s">
        <v>864</v>
      </c>
      <c r="D5" s="20">
        <v>0.6</v>
      </c>
      <c r="E5" s="20">
        <v>0.79</v>
      </c>
      <c r="F5" s="15"/>
    </row>
    <row r="6" spans="1:6" x14ac:dyDescent="0.2">
      <c r="A6" s="147" t="s">
        <v>868</v>
      </c>
      <c r="B6" s="147" t="s">
        <v>867</v>
      </c>
      <c r="C6" s="18" t="s">
        <v>863</v>
      </c>
      <c r="D6" s="18">
        <v>0.85</v>
      </c>
      <c r="E6" s="18">
        <v>0.8</v>
      </c>
      <c r="F6" s="15"/>
    </row>
    <row r="7" spans="1:6" x14ac:dyDescent="0.2">
      <c r="A7" s="148"/>
      <c r="B7" s="148"/>
      <c r="C7" s="19" t="s">
        <v>864</v>
      </c>
      <c r="D7" s="19">
        <v>0.8</v>
      </c>
      <c r="E7" s="19">
        <v>0.73</v>
      </c>
      <c r="F7" s="15"/>
    </row>
    <row r="8" spans="1:6" x14ac:dyDescent="0.2">
      <c r="A8" s="148"/>
      <c r="B8" s="148" t="s">
        <v>870</v>
      </c>
      <c r="C8" s="19" t="s">
        <v>863</v>
      </c>
      <c r="D8" s="19">
        <v>0.49</v>
      </c>
      <c r="E8" s="19">
        <v>0.81</v>
      </c>
      <c r="F8" s="15"/>
    </row>
    <row r="9" spans="1:6" x14ac:dyDescent="0.2">
      <c r="A9" s="149"/>
      <c r="B9" s="149"/>
      <c r="C9" s="20" t="s">
        <v>864</v>
      </c>
      <c r="D9" s="20">
        <v>0.55000000000000004</v>
      </c>
      <c r="E9" s="20">
        <v>0.79</v>
      </c>
      <c r="F9" s="15"/>
    </row>
    <row r="10" spans="1:6" x14ac:dyDescent="0.2">
      <c r="A10" s="147" t="s">
        <v>869</v>
      </c>
      <c r="B10" s="147" t="s">
        <v>867</v>
      </c>
      <c r="C10" s="18" t="s">
        <v>863</v>
      </c>
      <c r="D10" s="18">
        <v>0.66</v>
      </c>
      <c r="E10" s="18">
        <v>0.78</v>
      </c>
      <c r="F10" s="15"/>
    </row>
    <row r="11" spans="1:6" x14ac:dyDescent="0.2">
      <c r="A11" s="148"/>
      <c r="B11" s="148"/>
      <c r="C11" s="19" t="s">
        <v>864</v>
      </c>
      <c r="D11" s="19">
        <v>0.64</v>
      </c>
      <c r="E11" s="19">
        <v>0.81</v>
      </c>
      <c r="F11" s="15"/>
    </row>
    <row r="12" spans="1:6" x14ac:dyDescent="0.2">
      <c r="A12" s="148"/>
      <c r="B12" s="148" t="s">
        <v>870</v>
      </c>
      <c r="C12" s="19" t="s">
        <v>863</v>
      </c>
      <c r="D12" s="19">
        <v>0.63</v>
      </c>
      <c r="E12" s="19">
        <v>0.8</v>
      </c>
      <c r="F12" s="15"/>
    </row>
    <row r="13" spans="1:6" x14ac:dyDescent="0.2">
      <c r="A13" s="149"/>
      <c r="B13" s="149"/>
      <c r="C13" s="20" t="s">
        <v>864</v>
      </c>
      <c r="D13" s="20">
        <v>0.66</v>
      </c>
      <c r="E13" s="20">
        <v>0.77</v>
      </c>
      <c r="F13" s="15"/>
    </row>
    <row r="14" spans="1:6" x14ac:dyDescent="0.2">
      <c r="F14" s="15"/>
    </row>
    <row r="15" spans="1:6" x14ac:dyDescent="0.2">
      <c r="F15" s="15"/>
    </row>
  </sheetData>
  <mergeCells count="9">
    <mergeCell ref="B2:B3"/>
    <mergeCell ref="B6:B7"/>
    <mergeCell ref="B10:B11"/>
    <mergeCell ref="A2:A5"/>
    <mergeCell ref="A6:A9"/>
    <mergeCell ref="A10:A13"/>
    <mergeCell ref="B4:B5"/>
    <mergeCell ref="B8:B9"/>
    <mergeCell ref="B12:B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F5472-B0F4-9B48-8245-ED16C4DA8236}">
  <dimension ref="A1:K42"/>
  <sheetViews>
    <sheetView workbookViewId="0">
      <selection activeCell="M34" sqref="M34"/>
    </sheetView>
  </sheetViews>
  <sheetFormatPr baseColWidth="10" defaultRowHeight="16" x14ac:dyDescent="0.2"/>
  <cols>
    <col min="1" max="1" width="17.33203125" bestFit="1" customWidth="1"/>
    <col min="2" max="2" width="10.83203125" style="29"/>
    <col min="3" max="3" width="13.83203125" customWidth="1"/>
    <col min="4" max="4" width="15.5" customWidth="1"/>
    <col min="5" max="5" width="13.6640625" customWidth="1"/>
    <col min="6" max="6" width="15.33203125" customWidth="1"/>
    <col min="7" max="7" width="13.6640625" customWidth="1"/>
    <col min="8" max="8" width="15.83203125" customWidth="1"/>
    <col min="9" max="10" width="15.1640625" customWidth="1"/>
    <col min="13" max="13" width="11" customWidth="1"/>
  </cols>
  <sheetData>
    <row r="1" spans="1:11" s="9" customFormat="1" x14ac:dyDescent="0.2">
      <c r="A1" s="151" t="s">
        <v>908</v>
      </c>
      <c r="B1" s="153" t="s">
        <v>909</v>
      </c>
      <c r="C1" s="155" t="s">
        <v>910</v>
      </c>
      <c r="D1" s="156"/>
      <c r="E1" s="155" t="s">
        <v>911</v>
      </c>
      <c r="F1" s="156"/>
      <c r="G1" s="155" t="s">
        <v>801</v>
      </c>
      <c r="H1" s="156"/>
      <c r="I1" s="150" t="s">
        <v>912</v>
      </c>
      <c r="J1" s="150"/>
    </row>
    <row r="2" spans="1:11" s="9" customFormat="1" ht="51" x14ac:dyDescent="0.2">
      <c r="A2" s="152"/>
      <c r="B2" s="154"/>
      <c r="C2" s="46" t="s">
        <v>938</v>
      </c>
      <c r="D2" s="47" t="s">
        <v>913</v>
      </c>
      <c r="E2" s="46" t="s">
        <v>938</v>
      </c>
      <c r="F2" s="47" t="s">
        <v>913</v>
      </c>
      <c r="G2" s="46" t="s">
        <v>938</v>
      </c>
      <c r="H2" s="47" t="s">
        <v>913</v>
      </c>
      <c r="I2" s="48" t="s">
        <v>938</v>
      </c>
      <c r="J2" s="48" t="s">
        <v>913</v>
      </c>
    </row>
    <row r="3" spans="1:11" x14ac:dyDescent="0.2">
      <c r="A3" s="34" t="s">
        <v>945</v>
      </c>
      <c r="B3" s="35" t="s">
        <v>911</v>
      </c>
      <c r="C3" s="30">
        <v>4.6296296296296298</v>
      </c>
      <c r="D3" s="36">
        <v>1.05640768910371E-5</v>
      </c>
      <c r="E3" s="30">
        <v>54.477611940298509</v>
      </c>
      <c r="F3" s="36">
        <v>1.63492334536657E-5</v>
      </c>
      <c r="G3" s="30">
        <v>3.278688524590164</v>
      </c>
      <c r="H3" s="36">
        <v>5.8624334481678698E-7</v>
      </c>
      <c r="I3" s="30">
        <v>1.0309278350515463</v>
      </c>
      <c r="J3" s="31">
        <v>6.0923076923076898E-8</v>
      </c>
      <c r="K3" s="1"/>
    </row>
    <row r="4" spans="1:11" x14ac:dyDescent="0.2">
      <c r="A4" s="34" t="s">
        <v>931</v>
      </c>
      <c r="B4" s="35" t="s">
        <v>911</v>
      </c>
      <c r="C4" s="30">
        <v>5.5555555555555554</v>
      </c>
      <c r="D4" s="37">
        <v>1.40518772917379E-5</v>
      </c>
      <c r="E4" s="30">
        <v>41.044776119402982</v>
      </c>
      <c r="F4" s="36">
        <v>5.6040585393915497E-5</v>
      </c>
      <c r="G4" s="30">
        <v>8.1967213114754092</v>
      </c>
      <c r="H4" s="37">
        <v>1.76426414029064E-6</v>
      </c>
      <c r="I4" s="30">
        <v>1.0309278350515463</v>
      </c>
      <c r="J4" s="32">
        <v>1.5945238095238101E-6</v>
      </c>
      <c r="K4" s="1"/>
    </row>
    <row r="5" spans="1:11" x14ac:dyDescent="0.2">
      <c r="A5" s="34" t="s">
        <v>944</v>
      </c>
      <c r="B5" s="35" t="s">
        <v>911</v>
      </c>
      <c r="C5" s="30">
        <v>4.6296296296296298</v>
      </c>
      <c r="D5" s="37">
        <v>3.2341575194422402E-6</v>
      </c>
      <c r="E5" s="30">
        <v>44.776119402985074</v>
      </c>
      <c r="F5" s="37">
        <v>1.59537436839382E-5</v>
      </c>
      <c r="G5" s="30">
        <v>1.639344262295082</v>
      </c>
      <c r="H5" s="37">
        <v>1.9047619047619E-7</v>
      </c>
      <c r="I5" s="30">
        <v>6.1855670103092786</v>
      </c>
      <c r="J5" s="31">
        <v>1.2989292995529399E-7</v>
      </c>
      <c r="K5" s="1"/>
    </row>
    <row r="6" spans="1:11" x14ac:dyDescent="0.2">
      <c r="A6" s="33" t="s">
        <v>968</v>
      </c>
      <c r="B6" s="35" t="s">
        <v>911</v>
      </c>
      <c r="C6" s="30">
        <v>0.92592592592592593</v>
      </c>
      <c r="D6" s="37">
        <v>8.5241509433962302E-6</v>
      </c>
      <c r="E6" s="30">
        <v>14.925373134328359</v>
      </c>
      <c r="F6" s="37">
        <v>6.2567170493992499E-6</v>
      </c>
      <c r="G6" s="30">
        <v>3.278688524590164</v>
      </c>
      <c r="H6" s="37">
        <v>3.5639543796726402E-6</v>
      </c>
      <c r="I6" s="30">
        <v>3.0927835051546393</v>
      </c>
      <c r="J6" s="31">
        <v>4.9361173641244102E-7</v>
      </c>
      <c r="K6" s="1"/>
    </row>
    <row r="7" spans="1:11" x14ac:dyDescent="0.2">
      <c r="A7" s="43" t="s">
        <v>969</v>
      </c>
      <c r="B7" s="39" t="s">
        <v>911</v>
      </c>
      <c r="C7" s="41">
        <v>0</v>
      </c>
      <c r="D7" s="44" t="s">
        <v>923</v>
      </c>
      <c r="E7" s="41">
        <v>10.447761194029852</v>
      </c>
      <c r="F7" s="40">
        <v>7.0150259157435E-6</v>
      </c>
      <c r="G7" s="41">
        <v>0</v>
      </c>
      <c r="H7" s="40" t="s">
        <v>923</v>
      </c>
      <c r="I7" s="41">
        <v>0</v>
      </c>
      <c r="J7" s="45" t="s">
        <v>923</v>
      </c>
      <c r="K7" s="1"/>
    </row>
    <row r="8" spans="1:11" x14ac:dyDescent="0.2">
      <c r="A8" s="34" t="s">
        <v>930</v>
      </c>
      <c r="B8" s="35" t="s">
        <v>939</v>
      </c>
      <c r="C8" s="30">
        <v>2.7777777777777777</v>
      </c>
      <c r="D8" s="37">
        <v>1.37982192796391E-3</v>
      </c>
      <c r="E8" s="30">
        <v>0</v>
      </c>
      <c r="F8" s="36" t="s">
        <v>923</v>
      </c>
      <c r="G8" s="30">
        <v>1.639344262295082</v>
      </c>
      <c r="H8" s="36">
        <v>2.01612903225806E-7</v>
      </c>
      <c r="I8" s="30">
        <v>0</v>
      </c>
      <c r="J8" s="32" t="s">
        <v>923</v>
      </c>
      <c r="K8" s="1"/>
    </row>
    <row r="9" spans="1:11" x14ac:dyDescent="0.2">
      <c r="A9" s="33" t="s">
        <v>965</v>
      </c>
      <c r="B9" s="35" t="s">
        <v>939</v>
      </c>
      <c r="C9" s="30">
        <v>12.962962962962964</v>
      </c>
      <c r="D9" s="37">
        <v>5.3961826708668096E-4</v>
      </c>
      <c r="E9" s="30">
        <v>0</v>
      </c>
      <c r="F9" s="36" t="s">
        <v>923</v>
      </c>
      <c r="G9" s="30">
        <v>6.557377049180328</v>
      </c>
      <c r="H9" s="36">
        <v>3.9381202303817999E-7</v>
      </c>
      <c r="I9" s="30">
        <v>0</v>
      </c>
      <c r="J9" s="32" t="s">
        <v>923</v>
      </c>
      <c r="K9" s="1"/>
    </row>
    <row r="10" spans="1:11" x14ac:dyDescent="0.2">
      <c r="A10" s="33" t="s">
        <v>966</v>
      </c>
      <c r="B10" s="35" t="s">
        <v>939</v>
      </c>
      <c r="C10" s="30">
        <v>13.888888888888889</v>
      </c>
      <c r="D10" s="37">
        <v>4.9615560653721703E-5</v>
      </c>
      <c r="E10" s="30">
        <v>0</v>
      </c>
      <c r="F10" s="36" t="s">
        <v>923</v>
      </c>
      <c r="G10" s="30">
        <v>57.377049180327866</v>
      </c>
      <c r="H10" s="36">
        <v>1.8513575977051501E-4</v>
      </c>
      <c r="I10" s="30">
        <v>0</v>
      </c>
      <c r="J10" s="32" t="s">
        <v>923</v>
      </c>
      <c r="K10" s="1"/>
    </row>
    <row r="11" spans="1:11" x14ac:dyDescent="0.2">
      <c r="A11" s="34" t="s">
        <v>928</v>
      </c>
      <c r="B11" s="35" t="s">
        <v>939</v>
      </c>
      <c r="C11" s="30">
        <v>34.25925925925926</v>
      </c>
      <c r="D11" s="37">
        <v>1.1950548359371699E-4</v>
      </c>
      <c r="E11" s="30">
        <v>10.447761194029852</v>
      </c>
      <c r="F11" s="37">
        <v>1.89333554181067E-6</v>
      </c>
      <c r="G11" s="30">
        <v>93.442622950819668</v>
      </c>
      <c r="H11" s="36">
        <v>3.1105235753799701E-4</v>
      </c>
      <c r="I11" s="30">
        <v>8.2474226804123703</v>
      </c>
      <c r="J11" s="31">
        <v>4.01287687006443E-8</v>
      </c>
      <c r="K11" s="1"/>
    </row>
    <row r="12" spans="1:11" x14ac:dyDescent="0.2">
      <c r="A12" s="34" t="s">
        <v>936</v>
      </c>
      <c r="B12" s="35" t="s">
        <v>939</v>
      </c>
      <c r="C12" s="30">
        <v>53.703703703703702</v>
      </c>
      <c r="D12" s="36">
        <v>2.6538511510198001E-4</v>
      </c>
      <c r="E12" s="30">
        <v>24.626865671641792</v>
      </c>
      <c r="F12" s="37">
        <v>1.05975068846123E-6</v>
      </c>
      <c r="G12" s="30">
        <v>98.360655737704917</v>
      </c>
      <c r="H12" s="36">
        <v>7.6106161140706999E-4</v>
      </c>
      <c r="I12" s="30">
        <v>11.340206185567011</v>
      </c>
      <c r="J12" s="31">
        <v>7.2287493673081595E-8</v>
      </c>
      <c r="K12" s="1"/>
    </row>
    <row r="13" spans="1:11" x14ac:dyDescent="0.2">
      <c r="A13" s="38" t="s">
        <v>929</v>
      </c>
      <c r="B13" s="39" t="s">
        <v>939</v>
      </c>
      <c r="C13" s="41">
        <v>52.777777777777779</v>
      </c>
      <c r="D13" s="44">
        <v>4.4215429151868202E-4</v>
      </c>
      <c r="E13" s="41">
        <v>23.880597014925375</v>
      </c>
      <c r="F13" s="44">
        <v>2.5824972444649199E-6</v>
      </c>
      <c r="G13" s="41">
        <v>98.360655737704917</v>
      </c>
      <c r="H13" s="44">
        <v>1.4315431526665801E-3</v>
      </c>
      <c r="I13" s="41">
        <v>9.2783505154639183</v>
      </c>
      <c r="J13" s="42">
        <v>1.0361334940795701E-7</v>
      </c>
      <c r="K13" s="1"/>
    </row>
    <row r="14" spans="1:11" x14ac:dyDescent="0.2">
      <c r="A14" s="33" t="s">
        <v>963</v>
      </c>
      <c r="B14" s="35" t="s">
        <v>940</v>
      </c>
      <c r="C14" s="30">
        <v>45.370370370370374</v>
      </c>
      <c r="D14" s="36">
        <v>5.8521893438582802E-4</v>
      </c>
      <c r="E14" s="30">
        <v>62.686567164179102</v>
      </c>
      <c r="F14" s="36">
        <v>1.05999716727586E-4</v>
      </c>
      <c r="G14" s="30">
        <v>57.377049180327866</v>
      </c>
      <c r="H14" s="36">
        <v>2.47741676868225E-5</v>
      </c>
      <c r="I14" s="30">
        <v>10.309278350515465</v>
      </c>
      <c r="J14" s="31">
        <v>1.1821078282080899E-7</v>
      </c>
      <c r="K14" s="1"/>
    </row>
    <row r="15" spans="1:11" x14ac:dyDescent="0.2">
      <c r="A15" s="34" t="s">
        <v>914</v>
      </c>
      <c r="B15" s="35" t="s">
        <v>940</v>
      </c>
      <c r="C15" s="30">
        <v>33.333333333333336</v>
      </c>
      <c r="D15" s="36">
        <v>2.7350204215933501E-5</v>
      </c>
      <c r="E15" s="30">
        <v>91.044776119402982</v>
      </c>
      <c r="F15" s="37">
        <v>3.81548266744098E-4</v>
      </c>
      <c r="G15" s="30">
        <v>60.655737704918032</v>
      </c>
      <c r="H15" s="36">
        <v>6.5977107450792703E-6</v>
      </c>
      <c r="I15" s="30">
        <v>42.268041237113401</v>
      </c>
      <c r="J15" s="31">
        <v>2.2459514451192399E-6</v>
      </c>
      <c r="K15" s="1"/>
    </row>
    <row r="16" spans="1:11" x14ac:dyDescent="0.2">
      <c r="A16" s="43" t="s">
        <v>964</v>
      </c>
      <c r="B16" s="39" t="s">
        <v>940</v>
      </c>
      <c r="C16" s="41">
        <v>28.703703703703702</v>
      </c>
      <c r="D16" s="44">
        <v>1.6636888205939799E-5</v>
      </c>
      <c r="E16" s="41">
        <v>91.044776119402982</v>
      </c>
      <c r="F16" s="44">
        <v>9.4898835564495197E-5</v>
      </c>
      <c r="G16" s="41">
        <v>37.704918032786885</v>
      </c>
      <c r="H16" s="44">
        <v>2.35170528774694E-6</v>
      </c>
      <c r="I16" s="41">
        <v>40.206185567010309</v>
      </c>
      <c r="J16" s="42">
        <v>1.45877114668008E-7</v>
      </c>
      <c r="K16" s="1"/>
    </row>
    <row r="17" spans="1:11" x14ac:dyDescent="0.2">
      <c r="A17" s="34" t="s">
        <v>915</v>
      </c>
      <c r="B17" s="35" t="s">
        <v>911</v>
      </c>
      <c r="C17" s="30">
        <v>14.814814814814815</v>
      </c>
      <c r="D17" s="36">
        <v>1.4754300383274899E-5</v>
      </c>
      <c r="E17" s="30">
        <v>87.31343283582089</v>
      </c>
      <c r="F17" s="36">
        <v>9.5047574087787603E-5</v>
      </c>
      <c r="G17" s="30">
        <v>27.868852459016395</v>
      </c>
      <c r="H17" s="36">
        <v>2.2914336980734002E-5</v>
      </c>
      <c r="I17" s="30">
        <v>25.773195876288661</v>
      </c>
      <c r="J17" s="31">
        <v>3.1263490277268797E-7</v>
      </c>
      <c r="K17" s="1"/>
    </row>
    <row r="18" spans="1:11" x14ac:dyDescent="0.2">
      <c r="A18" s="34" t="s">
        <v>937</v>
      </c>
      <c r="B18" s="35" t="s">
        <v>911</v>
      </c>
      <c r="C18" s="30">
        <v>12.037037037037036</v>
      </c>
      <c r="D18" s="36">
        <v>1.26400037737908E-5</v>
      </c>
      <c r="E18" s="30">
        <v>87.31343283582089</v>
      </c>
      <c r="F18" s="36">
        <v>2.27938537605891E-4</v>
      </c>
      <c r="G18" s="30">
        <v>18.032786885245901</v>
      </c>
      <c r="H18" s="36">
        <v>1.2342780365217599E-6</v>
      </c>
      <c r="I18" s="30">
        <v>21.649484536082475</v>
      </c>
      <c r="J18" s="31">
        <v>2.8082309344382302E-7</v>
      </c>
      <c r="K18" s="1"/>
    </row>
    <row r="19" spans="1:11" x14ac:dyDescent="0.2">
      <c r="A19" s="33" t="s">
        <v>972</v>
      </c>
      <c r="B19" s="35" t="s">
        <v>911</v>
      </c>
      <c r="C19" s="30">
        <v>10.185185185185185</v>
      </c>
      <c r="D19" s="36">
        <v>1.6597157593997101E-5</v>
      </c>
      <c r="E19" s="30">
        <v>85.820895522388057</v>
      </c>
      <c r="F19" s="36">
        <v>2.0549925432609999E-5</v>
      </c>
      <c r="G19" s="30">
        <v>26.229508196721312</v>
      </c>
      <c r="H19" s="36">
        <v>1.43356701432278E-6</v>
      </c>
      <c r="I19" s="30">
        <v>42.268041237113401</v>
      </c>
      <c r="J19" s="31">
        <v>2.0871236678308702E-6</v>
      </c>
      <c r="K19" s="1"/>
    </row>
    <row r="20" spans="1:11" x14ac:dyDescent="0.2">
      <c r="A20" s="34" t="s">
        <v>919</v>
      </c>
      <c r="B20" s="35" t="s">
        <v>911</v>
      </c>
      <c r="C20" s="30">
        <v>18.518518518518519</v>
      </c>
      <c r="D20" s="36">
        <v>3.0203174371391301E-5</v>
      </c>
      <c r="E20" s="30">
        <v>84.328358208955223</v>
      </c>
      <c r="F20" s="36">
        <v>3.3347370273298999E-5</v>
      </c>
      <c r="G20" s="30">
        <v>27.868852459016395</v>
      </c>
      <c r="H20" s="36">
        <v>1.40994909326866E-5</v>
      </c>
      <c r="I20" s="30">
        <v>17.52577319587629</v>
      </c>
      <c r="J20" s="31">
        <v>1.53087691293531E-7</v>
      </c>
      <c r="K20" s="1"/>
    </row>
    <row r="21" spans="1:11" x14ac:dyDescent="0.2">
      <c r="A21" s="34" t="s">
        <v>927</v>
      </c>
      <c r="B21" s="35" t="s">
        <v>911</v>
      </c>
      <c r="C21" s="30">
        <v>6.4814814814814818</v>
      </c>
      <c r="D21" s="36">
        <v>1.01859459971491E-5</v>
      </c>
      <c r="E21" s="30">
        <v>77.611940298507463</v>
      </c>
      <c r="F21" s="36">
        <v>2.62740517492488E-5</v>
      </c>
      <c r="G21" s="30">
        <v>16.393442622950818</v>
      </c>
      <c r="H21" s="36">
        <v>1.6247540835031499E-6</v>
      </c>
      <c r="I21" s="30">
        <v>17.52577319587629</v>
      </c>
      <c r="J21" s="31">
        <v>1.09486041468592E-7</v>
      </c>
      <c r="K21" s="1"/>
    </row>
    <row r="22" spans="1:11" x14ac:dyDescent="0.2">
      <c r="A22" s="33" t="s">
        <v>971</v>
      </c>
      <c r="B22" s="35" t="s">
        <v>911</v>
      </c>
      <c r="C22" s="30">
        <v>13.888888888888889</v>
      </c>
      <c r="D22" s="36">
        <v>1.5613561826506499E-5</v>
      </c>
      <c r="E22" s="30">
        <v>87.31343283582089</v>
      </c>
      <c r="F22" s="36">
        <v>3.0187460290454498E-5</v>
      </c>
      <c r="G22" s="30">
        <v>22.950819672131146</v>
      </c>
      <c r="H22" s="36">
        <v>5.5142355145103098E-6</v>
      </c>
      <c r="I22" s="30">
        <v>15.463917525773196</v>
      </c>
      <c r="J22" s="31">
        <v>1.1882720847867799E-7</v>
      </c>
      <c r="K22" s="1"/>
    </row>
    <row r="23" spans="1:11" x14ac:dyDescent="0.2">
      <c r="A23" s="34" t="s">
        <v>942</v>
      </c>
      <c r="B23" s="35" t="s">
        <v>911</v>
      </c>
      <c r="C23" s="30">
        <v>5.5555555555555554</v>
      </c>
      <c r="D23" s="36">
        <v>1.1804369920372701E-5</v>
      </c>
      <c r="E23" s="30">
        <v>58.208955223880594</v>
      </c>
      <c r="F23" s="36">
        <v>1.3053184133762601E-4</v>
      </c>
      <c r="G23" s="30">
        <v>9.8360655737704921</v>
      </c>
      <c r="H23" s="36">
        <v>1.7361837968865101E-6</v>
      </c>
      <c r="I23" s="30">
        <v>14.43298969072165</v>
      </c>
      <c r="J23" s="31">
        <v>1.0101397540628099E-6</v>
      </c>
      <c r="K23" s="1"/>
    </row>
    <row r="24" spans="1:11" x14ac:dyDescent="0.2">
      <c r="A24" s="34" t="s">
        <v>943</v>
      </c>
      <c r="B24" s="35" t="s">
        <v>911</v>
      </c>
      <c r="C24" s="30">
        <v>1.8518518518518519</v>
      </c>
      <c r="D24" s="36">
        <v>1.5393955007256899E-5</v>
      </c>
      <c r="E24" s="30">
        <v>54.477611940298509</v>
      </c>
      <c r="F24" s="36">
        <v>4.5152776260195603E-6</v>
      </c>
      <c r="G24" s="30">
        <v>4.918032786885246</v>
      </c>
      <c r="H24" s="36">
        <v>1.4685015728407501E-6</v>
      </c>
      <c r="I24" s="30">
        <v>4.1237113402061851</v>
      </c>
      <c r="J24" s="31">
        <v>6.11315716028336E-8</v>
      </c>
      <c r="K24" s="1"/>
    </row>
    <row r="25" spans="1:11" x14ac:dyDescent="0.2">
      <c r="A25" s="34" t="s">
        <v>933</v>
      </c>
      <c r="B25" s="35" t="s">
        <v>911</v>
      </c>
      <c r="C25" s="30">
        <v>2.7777777777777777</v>
      </c>
      <c r="D25" s="36">
        <v>2.6765293208500401E-6</v>
      </c>
      <c r="E25" s="30">
        <v>61.940298507462686</v>
      </c>
      <c r="F25" s="37">
        <v>1.19167648858097E-5</v>
      </c>
      <c r="G25" s="30">
        <v>3.278688524590164</v>
      </c>
      <c r="H25" s="36">
        <v>2.7378976814755099E-7</v>
      </c>
      <c r="I25" s="30">
        <v>2.0618556701030926</v>
      </c>
      <c r="J25" s="31">
        <v>1.8479203762041699E-7</v>
      </c>
      <c r="K25" s="1"/>
    </row>
    <row r="26" spans="1:11" x14ac:dyDescent="0.2">
      <c r="A26" s="34" t="s">
        <v>917</v>
      </c>
      <c r="B26" s="35" t="s">
        <v>911</v>
      </c>
      <c r="C26" s="30">
        <v>3.7037037037037037</v>
      </c>
      <c r="D26" s="36">
        <v>1.6432376618966798E-5</v>
      </c>
      <c r="E26" s="30">
        <v>76.119402985074629</v>
      </c>
      <c r="F26" s="36">
        <v>3.0268783709348901E-5</v>
      </c>
      <c r="G26" s="30">
        <v>3.278688524590164</v>
      </c>
      <c r="H26" s="36">
        <v>4.5765883506103899E-7</v>
      </c>
      <c r="I26" s="30">
        <v>2.0618556701030926</v>
      </c>
      <c r="J26" s="31">
        <v>5.59434300035804E-8</v>
      </c>
      <c r="K26" s="1"/>
    </row>
    <row r="27" spans="1:11" x14ac:dyDescent="0.2">
      <c r="A27" s="34" t="s">
        <v>916</v>
      </c>
      <c r="B27" s="35" t="s">
        <v>911</v>
      </c>
      <c r="C27" s="30">
        <v>4.6296296296296298</v>
      </c>
      <c r="D27" s="36">
        <v>7.0095669279758003E-6</v>
      </c>
      <c r="E27" s="30">
        <v>80.597014925373131</v>
      </c>
      <c r="F27" s="36">
        <v>5.3232041736100403E-5</v>
      </c>
      <c r="G27" s="30">
        <v>6.557377049180328</v>
      </c>
      <c r="H27" s="36">
        <v>3.2843528318988402E-7</v>
      </c>
      <c r="I27" s="30">
        <v>9.2783505154639183</v>
      </c>
      <c r="J27" s="31">
        <v>2.22063621680728E-7</v>
      </c>
      <c r="K27" s="1"/>
    </row>
    <row r="28" spans="1:11" x14ac:dyDescent="0.2">
      <c r="A28" s="34" t="s">
        <v>941</v>
      </c>
      <c r="B28" s="35" t="s">
        <v>911</v>
      </c>
      <c r="C28" s="30">
        <v>4.6296296296296298</v>
      </c>
      <c r="D28" s="36">
        <v>8.3780057246461804E-6</v>
      </c>
      <c r="E28" s="30">
        <v>79.850746268656721</v>
      </c>
      <c r="F28" s="36">
        <v>2.2213938581584001E-5</v>
      </c>
      <c r="G28" s="30">
        <v>14.754098360655737</v>
      </c>
      <c r="H28" s="36">
        <v>9.1062712889067701E-7</v>
      </c>
      <c r="I28" s="30">
        <v>6.1855670103092786</v>
      </c>
      <c r="J28" s="31">
        <v>8.2656718195964202E-8</v>
      </c>
      <c r="K28" s="1"/>
    </row>
    <row r="29" spans="1:11" x14ac:dyDescent="0.2">
      <c r="A29" s="33" t="s">
        <v>970</v>
      </c>
      <c r="B29" s="35" t="s">
        <v>911</v>
      </c>
      <c r="C29" s="30">
        <v>8.3333333333333339</v>
      </c>
      <c r="D29" s="36">
        <v>1.3335160155908701E-5</v>
      </c>
      <c r="E29" s="30">
        <v>83.582089552238813</v>
      </c>
      <c r="F29" s="36">
        <v>2.3534743394361699E-5</v>
      </c>
      <c r="G29" s="30">
        <v>21.311475409836067</v>
      </c>
      <c r="H29" s="36">
        <v>9.7843402046106394E-7</v>
      </c>
      <c r="I29" s="30">
        <v>4.1237113402061851</v>
      </c>
      <c r="J29" s="31">
        <v>5.62516889689095E-8</v>
      </c>
      <c r="K29" s="1"/>
    </row>
    <row r="30" spans="1:11" x14ac:dyDescent="0.2">
      <c r="A30" s="34" t="s">
        <v>932</v>
      </c>
      <c r="B30" s="35" t="s">
        <v>911</v>
      </c>
      <c r="C30" s="30">
        <v>6.4814814814814818</v>
      </c>
      <c r="D30" s="36">
        <v>6.3652012913477597E-6</v>
      </c>
      <c r="E30" s="30">
        <v>86.567164179104481</v>
      </c>
      <c r="F30" s="36">
        <v>1.56064237894582E-5</v>
      </c>
      <c r="G30" s="30">
        <v>8.1967213114754092</v>
      </c>
      <c r="H30" s="36">
        <v>7.5056378370533998E-7</v>
      </c>
      <c r="I30" s="30">
        <v>27.835051546391753</v>
      </c>
      <c r="J30" s="31">
        <v>1.2339469714063599E-7</v>
      </c>
      <c r="K30" s="1"/>
    </row>
    <row r="31" spans="1:11" x14ac:dyDescent="0.2">
      <c r="A31" s="33" t="s">
        <v>967</v>
      </c>
      <c r="B31" s="35" t="s">
        <v>911</v>
      </c>
      <c r="C31" s="30">
        <v>4.6296296296296298</v>
      </c>
      <c r="D31" s="36">
        <v>1.82181167517956E-5</v>
      </c>
      <c r="E31" s="30">
        <v>83.582089552238813</v>
      </c>
      <c r="F31" s="36">
        <v>1.5585055079802299E-5</v>
      </c>
      <c r="G31" s="30">
        <v>6.557377049180328</v>
      </c>
      <c r="H31" s="36">
        <v>1.3290835506794999E-6</v>
      </c>
      <c r="I31" s="30">
        <v>5.1546391752577323</v>
      </c>
      <c r="J31" s="32">
        <v>1.8162469187556899E-7</v>
      </c>
      <c r="K31" s="1"/>
    </row>
    <row r="32" spans="1:11" x14ac:dyDescent="0.2">
      <c r="A32" s="34" t="s">
        <v>918</v>
      </c>
      <c r="B32" s="35" t="s">
        <v>911</v>
      </c>
      <c r="C32" s="30">
        <v>4.6296296296296298</v>
      </c>
      <c r="D32" s="36">
        <v>1.0544477288090601E-5</v>
      </c>
      <c r="E32" s="30">
        <v>78.358208955223887</v>
      </c>
      <c r="F32" s="36">
        <v>1.09821847774466E-5</v>
      </c>
      <c r="G32" s="30">
        <v>3.278688524590164</v>
      </c>
      <c r="H32" s="36">
        <v>4.4129938151222999E-7</v>
      </c>
      <c r="I32" s="30">
        <v>7.2164948453608249</v>
      </c>
      <c r="J32" s="31">
        <v>1.01644501437003E-7</v>
      </c>
      <c r="K32" s="1"/>
    </row>
    <row r="33" spans="1:11" x14ac:dyDescent="0.2">
      <c r="A33" s="34" t="s">
        <v>934</v>
      </c>
      <c r="B33" s="35" t="s">
        <v>911</v>
      </c>
      <c r="C33" s="30">
        <v>4.6296296296296298</v>
      </c>
      <c r="D33" s="36">
        <v>1.9794432377699298E-5</v>
      </c>
      <c r="E33" s="30">
        <v>71.641791044776113</v>
      </c>
      <c r="F33" s="36">
        <v>1.25415512402411E-5</v>
      </c>
      <c r="G33" s="30">
        <v>4.918032786885246</v>
      </c>
      <c r="H33" s="36">
        <v>5.3590464260274899E-7</v>
      </c>
      <c r="I33" s="30">
        <v>8.2474226804123703</v>
      </c>
      <c r="J33" s="31">
        <v>1.1004036667510499E-7</v>
      </c>
      <c r="K33" s="1"/>
    </row>
    <row r="34" spans="1:11" x14ac:dyDescent="0.2">
      <c r="A34" s="33" t="s">
        <v>973</v>
      </c>
      <c r="B34" s="35" t="s">
        <v>911</v>
      </c>
      <c r="C34" s="30">
        <v>2.7777777777777777</v>
      </c>
      <c r="D34" s="36">
        <v>6.2412706039882097E-6</v>
      </c>
      <c r="E34" s="30">
        <v>72.388059701492537</v>
      </c>
      <c r="F34" s="36">
        <v>1.8151851920741599E-5</v>
      </c>
      <c r="G34" s="30">
        <v>3.278688524590164</v>
      </c>
      <c r="H34" s="36">
        <v>3.0089910089910098E-6</v>
      </c>
      <c r="I34" s="30">
        <v>12.371134020618557</v>
      </c>
      <c r="J34" s="31">
        <v>2.5818240210636498E-7</v>
      </c>
      <c r="K34" s="1"/>
    </row>
    <row r="35" spans="1:11" x14ac:dyDescent="0.2">
      <c r="A35" s="34" t="s">
        <v>920</v>
      </c>
      <c r="B35" s="35" t="s">
        <v>911</v>
      </c>
      <c r="C35" s="30">
        <v>4.6296296296296298</v>
      </c>
      <c r="D35" s="36">
        <v>2.3841445128620501E-5</v>
      </c>
      <c r="E35" s="30">
        <v>68.656716417910445</v>
      </c>
      <c r="F35" s="36">
        <v>9.4940465830709993E-6</v>
      </c>
      <c r="G35" s="30">
        <v>4.918032786885246</v>
      </c>
      <c r="H35" s="36">
        <v>1.43997207434273E-4</v>
      </c>
      <c r="I35" s="30">
        <v>8.2474226804123703</v>
      </c>
      <c r="J35" s="31">
        <v>5.3560439947686999E-8</v>
      </c>
      <c r="K35" s="1"/>
    </row>
    <row r="36" spans="1:11" x14ac:dyDescent="0.2">
      <c r="A36" s="34" t="s">
        <v>922</v>
      </c>
      <c r="B36" s="35" t="s">
        <v>911</v>
      </c>
      <c r="C36" s="30">
        <v>9.2592592592592595</v>
      </c>
      <c r="D36" s="36">
        <v>7.190584005904E-5</v>
      </c>
      <c r="E36" s="30">
        <v>66.417910447761187</v>
      </c>
      <c r="F36" s="36">
        <v>1.5716731881728799E-5</v>
      </c>
      <c r="G36" s="30">
        <v>14.754098360655737</v>
      </c>
      <c r="H36" s="36">
        <v>1.9024882600119499E-6</v>
      </c>
      <c r="I36" s="30">
        <v>5.1546391752577323</v>
      </c>
      <c r="J36" s="31">
        <v>5.7804391618315498E-8</v>
      </c>
      <c r="K36" s="1"/>
    </row>
    <row r="37" spans="1:11" x14ac:dyDescent="0.2">
      <c r="A37" s="38" t="s">
        <v>921</v>
      </c>
      <c r="B37" s="39" t="s">
        <v>911</v>
      </c>
      <c r="C37" s="41">
        <v>3.7037037037037037</v>
      </c>
      <c r="D37" s="44">
        <v>1.0763326700535399E-5</v>
      </c>
      <c r="E37" s="41">
        <v>59.701492537313435</v>
      </c>
      <c r="F37" s="44">
        <v>1.0805985697911599E-5</v>
      </c>
      <c r="G37" s="41">
        <v>8.1967213114754092</v>
      </c>
      <c r="H37" s="44">
        <v>1.00555389109785E-6</v>
      </c>
      <c r="I37" s="41">
        <v>4.1237113402061851</v>
      </c>
      <c r="J37" s="42">
        <v>7.4858750495206605E-8</v>
      </c>
      <c r="K37" s="1"/>
    </row>
    <row r="38" spans="1:11" x14ac:dyDescent="0.2">
      <c r="A38" s="33" t="s">
        <v>974</v>
      </c>
      <c r="B38" s="35" t="s">
        <v>946</v>
      </c>
      <c r="C38" s="30">
        <v>3.7037037037037037</v>
      </c>
      <c r="D38" s="36">
        <v>1.17439604762205E-5</v>
      </c>
      <c r="E38" s="30">
        <v>58.955223880597018</v>
      </c>
      <c r="F38" s="36">
        <v>4.3089917687678196E-6</v>
      </c>
      <c r="G38" s="30">
        <v>4.918032786885246</v>
      </c>
      <c r="H38" s="36">
        <v>7.3237359873316702E-6</v>
      </c>
      <c r="I38" s="30">
        <v>77.319587628865975</v>
      </c>
      <c r="J38" s="31">
        <v>6.9769083694657595E-7</v>
      </c>
      <c r="K38" s="1"/>
    </row>
    <row r="39" spans="1:11" x14ac:dyDescent="0.2">
      <c r="A39" s="34" t="s">
        <v>935</v>
      </c>
      <c r="B39" s="35" t="s">
        <v>946</v>
      </c>
      <c r="C39" s="30">
        <v>3.7037037037037037</v>
      </c>
      <c r="D39" s="36">
        <v>9.4424420396797593E-6</v>
      </c>
      <c r="E39" s="30">
        <v>28.35820895522388</v>
      </c>
      <c r="F39" s="36">
        <v>2.8470856188414598E-6</v>
      </c>
      <c r="G39" s="30">
        <v>1.639344262295082</v>
      </c>
      <c r="H39" s="37">
        <v>7.6335877862595398E-8</v>
      </c>
      <c r="I39" s="30">
        <v>68.041237113402062</v>
      </c>
      <c r="J39" s="31">
        <v>1.3314092258065701E-5</v>
      </c>
      <c r="K39" s="1"/>
    </row>
    <row r="40" spans="1:11" x14ac:dyDescent="0.2">
      <c r="A40" s="34" t="s">
        <v>926</v>
      </c>
      <c r="B40" s="35" t="s">
        <v>946</v>
      </c>
      <c r="C40" s="30">
        <v>2.7777777777777777</v>
      </c>
      <c r="D40" s="36">
        <v>2.18396873869272E-5</v>
      </c>
      <c r="E40" s="30">
        <v>5.2238805970149258</v>
      </c>
      <c r="F40" s="36">
        <v>1.72962208725526E-5</v>
      </c>
      <c r="G40" s="30">
        <v>6.557377049180328</v>
      </c>
      <c r="H40" s="37">
        <v>2.0701675665121301E-6</v>
      </c>
      <c r="I40" s="30">
        <v>63.917525773195877</v>
      </c>
      <c r="J40" s="31">
        <v>5.0354447745449603E-5</v>
      </c>
      <c r="K40" s="1"/>
    </row>
    <row r="41" spans="1:11" x14ac:dyDescent="0.2">
      <c r="A41" s="34" t="s">
        <v>925</v>
      </c>
      <c r="B41" s="35" t="s">
        <v>946</v>
      </c>
      <c r="C41" s="30">
        <v>28.703703703703702</v>
      </c>
      <c r="D41" s="36">
        <v>6.1126561223309806E-5</v>
      </c>
      <c r="E41" s="30">
        <v>35.820895522388057</v>
      </c>
      <c r="F41" s="36">
        <v>9.8062756365369195E-6</v>
      </c>
      <c r="G41" s="30">
        <v>29.508196721311474</v>
      </c>
      <c r="H41" s="36">
        <v>5.6508380696516801E-6</v>
      </c>
      <c r="I41" s="30">
        <v>100</v>
      </c>
      <c r="J41" s="31">
        <v>4.8726472022150299E-4</v>
      </c>
      <c r="K41" s="1"/>
    </row>
    <row r="42" spans="1:11" x14ac:dyDescent="0.2">
      <c r="A42" s="34" t="s">
        <v>924</v>
      </c>
      <c r="B42" s="35" t="s">
        <v>946</v>
      </c>
      <c r="C42" s="30">
        <v>24.074074074074073</v>
      </c>
      <c r="D42" s="36">
        <v>3.29976232501583E-5</v>
      </c>
      <c r="E42" s="30">
        <v>82.089552238805965</v>
      </c>
      <c r="F42" s="36">
        <v>1.4064081821841199E-5</v>
      </c>
      <c r="G42" s="30">
        <v>31.147540983606557</v>
      </c>
      <c r="H42" s="36">
        <v>3.4311431014637302E-5</v>
      </c>
      <c r="I42" s="30">
        <v>100</v>
      </c>
      <c r="J42" s="31">
        <v>2.1191096690500701E-4</v>
      </c>
      <c r="K42" s="1"/>
    </row>
  </sheetData>
  <mergeCells count="6">
    <mergeCell ref="I1:J1"/>
    <mergeCell ref="A1:A2"/>
    <mergeCell ref="B1:B2"/>
    <mergeCell ref="C1:D1"/>
    <mergeCell ref="E1:F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A572D-8F6F-924F-9DB1-E48C415995AE}">
  <dimension ref="A1:K26"/>
  <sheetViews>
    <sheetView workbookViewId="0">
      <selection activeCell="N17" sqref="N17"/>
    </sheetView>
  </sheetViews>
  <sheetFormatPr baseColWidth="10" defaultRowHeight="16" x14ac:dyDescent="0.2"/>
  <sheetData>
    <row r="1" spans="1:11" ht="17" x14ac:dyDescent="0.2">
      <c r="A1" s="158" t="s">
        <v>1009</v>
      </c>
      <c r="B1" s="158" t="s">
        <v>1010</v>
      </c>
      <c r="C1" s="91" t="s">
        <v>1011</v>
      </c>
      <c r="D1" s="141" t="s">
        <v>1012</v>
      </c>
      <c r="E1" s="140"/>
      <c r="F1" s="141" t="s">
        <v>1013</v>
      </c>
      <c r="G1" s="139"/>
      <c r="H1" s="140"/>
      <c r="I1" s="139" t="s">
        <v>1014</v>
      </c>
      <c r="J1" s="139"/>
      <c r="K1" s="139"/>
    </row>
    <row r="2" spans="1:11" ht="34" x14ac:dyDescent="0.2">
      <c r="A2" s="140"/>
      <c r="B2" s="140"/>
      <c r="C2" s="91" t="s">
        <v>1015</v>
      </c>
      <c r="D2" s="46" t="s">
        <v>1015</v>
      </c>
      <c r="E2" s="47" t="s">
        <v>1016</v>
      </c>
      <c r="F2" s="46" t="s">
        <v>1015</v>
      </c>
      <c r="G2" s="48" t="s">
        <v>1017</v>
      </c>
      <c r="H2" s="47" t="s">
        <v>1018</v>
      </c>
      <c r="I2" s="48" t="s">
        <v>1015</v>
      </c>
      <c r="J2" s="48" t="s">
        <v>1017</v>
      </c>
      <c r="K2" s="48" t="s">
        <v>1018</v>
      </c>
    </row>
    <row r="3" spans="1:11" ht="17" x14ac:dyDescent="0.2">
      <c r="A3" s="159" t="s">
        <v>799</v>
      </c>
      <c r="B3" s="95" t="s">
        <v>963</v>
      </c>
      <c r="C3" s="95" t="b">
        <v>1</v>
      </c>
      <c r="D3" s="96" t="b">
        <v>1</v>
      </c>
      <c r="E3" s="97">
        <v>2.12E-2</v>
      </c>
      <c r="F3" s="96" t="b">
        <v>1</v>
      </c>
      <c r="G3" s="98">
        <v>0.28310000000000002</v>
      </c>
      <c r="H3" s="97">
        <v>6.3E-3</v>
      </c>
      <c r="I3" s="99" t="b">
        <v>1</v>
      </c>
      <c r="J3" s="100">
        <v>5.2999999999999999E-2</v>
      </c>
      <c r="K3" s="100">
        <v>2.9999999999999997E-4</v>
      </c>
    </row>
    <row r="4" spans="1:11" ht="17" x14ac:dyDescent="0.2">
      <c r="A4" s="157"/>
      <c r="B4" s="102" t="s">
        <v>964</v>
      </c>
      <c r="C4" s="102" t="b">
        <v>1</v>
      </c>
      <c r="D4" s="103" t="b">
        <v>1</v>
      </c>
      <c r="E4" s="104">
        <v>0.51290000000000002</v>
      </c>
      <c r="F4" s="103" t="b">
        <v>1</v>
      </c>
      <c r="G4" s="105">
        <v>0.58730000000000004</v>
      </c>
      <c r="H4" s="104">
        <v>0.31490000000000001</v>
      </c>
      <c r="I4" s="106" t="b">
        <v>0</v>
      </c>
      <c r="J4" s="105" t="s">
        <v>923</v>
      </c>
      <c r="K4" s="105" t="s">
        <v>923</v>
      </c>
    </row>
    <row r="5" spans="1:11" ht="17" x14ac:dyDescent="0.2">
      <c r="A5" s="157"/>
      <c r="B5" s="101" t="s">
        <v>965</v>
      </c>
      <c r="C5" s="107" t="b">
        <v>0</v>
      </c>
      <c r="D5" s="108" t="b">
        <v>0</v>
      </c>
      <c r="E5" s="109" t="s">
        <v>923</v>
      </c>
      <c r="F5" s="108" t="b">
        <v>0</v>
      </c>
      <c r="G5" s="110" t="s">
        <v>923</v>
      </c>
      <c r="H5" s="109" t="s">
        <v>923</v>
      </c>
      <c r="I5" s="111" t="b">
        <v>0</v>
      </c>
      <c r="J5" s="110" t="s">
        <v>923</v>
      </c>
      <c r="K5" s="110" t="s">
        <v>923</v>
      </c>
    </row>
    <row r="6" spans="1:11" ht="17" x14ac:dyDescent="0.2">
      <c r="A6" s="157"/>
      <c r="B6" s="102" t="s">
        <v>966</v>
      </c>
      <c r="C6" s="102" t="b">
        <v>1</v>
      </c>
      <c r="D6" s="103" t="b">
        <v>1</v>
      </c>
      <c r="E6" s="112">
        <v>1.23E-2</v>
      </c>
      <c r="F6" s="103" t="b">
        <v>1</v>
      </c>
      <c r="G6" s="105">
        <v>0.92659999999999998</v>
      </c>
      <c r="H6" s="112">
        <v>1.2E-2</v>
      </c>
      <c r="I6" s="106" t="b">
        <v>0</v>
      </c>
      <c r="J6" s="105" t="s">
        <v>923</v>
      </c>
      <c r="K6" s="105" t="s">
        <v>923</v>
      </c>
    </row>
    <row r="7" spans="1:11" ht="17" x14ac:dyDescent="0.2">
      <c r="A7" s="157"/>
      <c r="B7" s="101" t="s">
        <v>967</v>
      </c>
      <c r="C7" s="113" t="b">
        <v>1</v>
      </c>
      <c r="D7" s="114" t="b">
        <v>1</v>
      </c>
      <c r="E7" s="115">
        <v>1.6E-2</v>
      </c>
      <c r="F7" s="114" t="b">
        <v>1</v>
      </c>
      <c r="G7" s="110">
        <v>1.0239</v>
      </c>
      <c r="H7" s="115">
        <v>1.72E-2</v>
      </c>
      <c r="I7" s="116" t="b">
        <v>1</v>
      </c>
      <c r="J7" s="117">
        <v>8.3000000000000001E-3</v>
      </c>
      <c r="K7" s="117">
        <v>1E-4</v>
      </c>
    </row>
    <row r="8" spans="1:11" ht="17" x14ac:dyDescent="0.2">
      <c r="A8" s="157"/>
      <c r="B8" s="101" t="s">
        <v>971</v>
      </c>
      <c r="C8" s="113" t="b">
        <v>1</v>
      </c>
      <c r="D8" s="114" t="b">
        <v>1</v>
      </c>
      <c r="E8" s="115">
        <v>2.3599999999999999E-2</v>
      </c>
      <c r="F8" s="114" t="b">
        <v>1</v>
      </c>
      <c r="G8" s="110">
        <v>1.3261000000000001</v>
      </c>
      <c r="H8" s="115">
        <v>3.27E-2</v>
      </c>
      <c r="I8" s="111" t="b">
        <v>0</v>
      </c>
      <c r="J8" s="110" t="s">
        <v>923</v>
      </c>
      <c r="K8" s="110" t="s">
        <v>923</v>
      </c>
    </row>
    <row r="9" spans="1:11" ht="17" x14ac:dyDescent="0.2">
      <c r="A9" s="157"/>
      <c r="B9" s="101" t="s">
        <v>970</v>
      </c>
      <c r="C9" s="107" t="b">
        <v>0</v>
      </c>
      <c r="D9" s="114" t="b">
        <v>1</v>
      </c>
      <c r="E9" s="109" t="s">
        <v>923</v>
      </c>
      <c r="F9" s="114" t="b">
        <v>1</v>
      </c>
      <c r="G9" s="110">
        <v>0.3246</v>
      </c>
      <c r="H9" s="109" t="s">
        <v>923</v>
      </c>
      <c r="I9" s="111" t="b">
        <v>0</v>
      </c>
      <c r="J9" s="110" t="s">
        <v>923</v>
      </c>
      <c r="K9" s="110" t="s">
        <v>923</v>
      </c>
    </row>
    <row r="10" spans="1:11" ht="17" x14ac:dyDescent="0.2">
      <c r="A10" s="157"/>
      <c r="B10" s="101" t="s">
        <v>974</v>
      </c>
      <c r="C10" s="113" t="b">
        <v>1</v>
      </c>
      <c r="D10" s="114" t="b">
        <v>1</v>
      </c>
      <c r="E10" s="115">
        <v>9.9000000000000008E-3</v>
      </c>
      <c r="F10" s="114" t="b">
        <v>1</v>
      </c>
      <c r="G10" s="110">
        <v>0.25459999999999999</v>
      </c>
      <c r="H10" s="115">
        <v>2.5999999999999999E-3</v>
      </c>
      <c r="I10" s="116" t="b">
        <v>1</v>
      </c>
      <c r="J10" s="117">
        <v>6.3899999999999998E-2</v>
      </c>
      <c r="K10" s="117">
        <v>2.0000000000000001E-4</v>
      </c>
    </row>
    <row r="11" spans="1:11" ht="17" x14ac:dyDescent="0.2">
      <c r="A11" s="157"/>
      <c r="B11" s="101" t="s">
        <v>968</v>
      </c>
      <c r="C11" s="113" t="b">
        <v>1</v>
      </c>
      <c r="D11" s="108" t="b">
        <v>0</v>
      </c>
      <c r="E11" s="109" t="s">
        <v>923</v>
      </c>
      <c r="F11" s="108" t="b">
        <v>0</v>
      </c>
      <c r="G11" s="110" t="s">
        <v>923</v>
      </c>
      <c r="H11" s="109" t="s">
        <v>923</v>
      </c>
      <c r="I11" s="111" t="b">
        <v>0</v>
      </c>
      <c r="J11" s="110" t="s">
        <v>923</v>
      </c>
      <c r="K11" s="110" t="s">
        <v>923</v>
      </c>
    </row>
    <row r="12" spans="1:11" ht="17" x14ac:dyDescent="0.2">
      <c r="A12" s="157"/>
      <c r="B12" s="101" t="s">
        <v>969</v>
      </c>
      <c r="C12" s="113" t="b">
        <v>1</v>
      </c>
      <c r="D12" s="114" t="b">
        <v>1</v>
      </c>
      <c r="E12" s="115">
        <v>5.7599999999999998E-2</v>
      </c>
      <c r="F12" s="114" t="b">
        <v>1</v>
      </c>
      <c r="G12" s="110">
        <v>0.33479999999999999</v>
      </c>
      <c r="H12" s="115">
        <v>2.0199999999999999E-2</v>
      </c>
      <c r="I12" s="111" t="b">
        <v>0</v>
      </c>
      <c r="J12" s="110" t="s">
        <v>923</v>
      </c>
      <c r="K12" s="110" t="s">
        <v>923</v>
      </c>
    </row>
    <row r="13" spans="1:11" ht="17" x14ac:dyDescent="0.2">
      <c r="A13" s="157"/>
      <c r="B13" s="101" t="s">
        <v>973</v>
      </c>
      <c r="C13" s="113" t="b">
        <v>1</v>
      </c>
      <c r="D13" s="108" t="b">
        <v>0</v>
      </c>
      <c r="E13" s="109" t="s">
        <v>923</v>
      </c>
      <c r="F13" s="108" t="b">
        <v>0</v>
      </c>
      <c r="G13" s="110" t="s">
        <v>923</v>
      </c>
      <c r="H13" s="109" t="s">
        <v>923</v>
      </c>
      <c r="I13" s="111" t="b">
        <v>0</v>
      </c>
      <c r="J13" s="110" t="s">
        <v>923</v>
      </c>
      <c r="K13" s="110" t="s">
        <v>923</v>
      </c>
    </row>
    <row r="14" spans="1:11" ht="18" thickBot="1" x14ac:dyDescent="0.25">
      <c r="A14" s="160"/>
      <c r="B14" s="118" t="s">
        <v>972</v>
      </c>
      <c r="C14" s="119" t="b">
        <v>0</v>
      </c>
      <c r="D14" s="120" t="b">
        <v>0</v>
      </c>
      <c r="E14" s="121" t="s">
        <v>923</v>
      </c>
      <c r="F14" s="120" t="b">
        <v>0</v>
      </c>
      <c r="G14" s="122" t="s">
        <v>923</v>
      </c>
      <c r="H14" s="121" t="s">
        <v>923</v>
      </c>
      <c r="I14" s="123" t="b">
        <v>0</v>
      </c>
      <c r="J14" s="122" t="s">
        <v>923</v>
      </c>
      <c r="K14" s="122" t="s">
        <v>923</v>
      </c>
    </row>
    <row r="15" spans="1:11" ht="18" thickTop="1" x14ac:dyDescent="0.2">
      <c r="A15" s="157" t="s">
        <v>1019</v>
      </c>
      <c r="B15" s="101" t="s">
        <v>963</v>
      </c>
      <c r="C15" s="113" t="b">
        <v>1</v>
      </c>
      <c r="D15" s="114" t="b">
        <v>1</v>
      </c>
      <c r="E15" s="109">
        <v>0.33879999999999999</v>
      </c>
      <c r="F15" s="114" t="b">
        <v>1</v>
      </c>
      <c r="G15" s="117">
        <v>3.9399999999999998E-2</v>
      </c>
      <c r="H15" s="115">
        <v>1.4E-2</v>
      </c>
      <c r="I15" s="116" t="b">
        <v>1</v>
      </c>
      <c r="J15" s="124">
        <v>4.7999999999999996E-3</v>
      </c>
      <c r="K15" s="125">
        <v>3.3000000000000003E-5</v>
      </c>
    </row>
    <row r="16" spans="1:11" ht="17" x14ac:dyDescent="0.2">
      <c r="A16" s="157"/>
      <c r="B16" s="102" t="s">
        <v>964</v>
      </c>
      <c r="C16" s="102" t="b">
        <v>1</v>
      </c>
      <c r="D16" s="103" t="b">
        <v>1</v>
      </c>
      <c r="E16" s="112">
        <v>2.58E-2</v>
      </c>
      <c r="F16" s="126" t="b">
        <v>0</v>
      </c>
      <c r="G16" s="105" t="s">
        <v>923</v>
      </c>
      <c r="H16" s="104" t="s">
        <v>923</v>
      </c>
      <c r="I16" s="106" t="b">
        <v>0</v>
      </c>
      <c r="J16" s="105" t="s">
        <v>923</v>
      </c>
      <c r="K16" s="105" t="s">
        <v>923</v>
      </c>
    </row>
    <row r="17" spans="1:11" ht="17" x14ac:dyDescent="0.2">
      <c r="A17" s="157"/>
      <c r="B17" s="101" t="s">
        <v>965</v>
      </c>
      <c r="C17" s="107" t="b">
        <v>0</v>
      </c>
      <c r="D17" s="108" t="b">
        <v>0</v>
      </c>
      <c r="E17" s="109" t="s">
        <v>923</v>
      </c>
      <c r="F17" s="108" t="b">
        <v>0</v>
      </c>
      <c r="G17" s="110" t="s">
        <v>923</v>
      </c>
      <c r="H17" s="109" t="s">
        <v>923</v>
      </c>
      <c r="I17" s="111" t="b">
        <v>0</v>
      </c>
      <c r="J17" s="127" t="s">
        <v>923</v>
      </c>
      <c r="K17" s="127" t="s">
        <v>923</v>
      </c>
    </row>
    <row r="18" spans="1:11" ht="17" x14ac:dyDescent="0.2">
      <c r="A18" s="157"/>
      <c r="B18" s="102" t="s">
        <v>966</v>
      </c>
      <c r="C18" s="128" t="b">
        <v>0</v>
      </c>
      <c r="D18" s="103" t="b">
        <v>1</v>
      </c>
      <c r="E18" s="104" t="s">
        <v>923</v>
      </c>
      <c r="F18" s="103" t="b">
        <v>1</v>
      </c>
      <c r="G18" s="105">
        <v>0.42580000000000001</v>
      </c>
      <c r="H18" s="104" t="s">
        <v>923</v>
      </c>
      <c r="I18" s="106" t="b">
        <v>0</v>
      </c>
      <c r="J18" s="105" t="s">
        <v>923</v>
      </c>
      <c r="K18" s="105" t="s">
        <v>923</v>
      </c>
    </row>
    <row r="19" spans="1:11" ht="17" x14ac:dyDescent="0.2">
      <c r="A19" s="157"/>
      <c r="B19" s="101" t="s">
        <v>967</v>
      </c>
      <c r="C19" s="113" t="b">
        <v>1</v>
      </c>
      <c r="D19" s="114" t="b">
        <v>1</v>
      </c>
      <c r="E19" s="109">
        <v>2.3193000000000001</v>
      </c>
      <c r="F19" s="114" t="b">
        <v>1</v>
      </c>
      <c r="G19" s="117">
        <v>1.0699999999999999E-2</v>
      </c>
      <c r="H19" s="115">
        <v>3.73E-2</v>
      </c>
      <c r="I19" s="116" t="b">
        <v>1</v>
      </c>
      <c r="J19" s="127">
        <v>56.503900000000002</v>
      </c>
      <c r="K19" s="127">
        <v>1.0535000000000001</v>
      </c>
    </row>
    <row r="20" spans="1:11" ht="17" x14ac:dyDescent="0.2">
      <c r="A20" s="157"/>
      <c r="B20" s="101" t="s">
        <v>971</v>
      </c>
      <c r="C20" s="113" t="b">
        <v>1</v>
      </c>
      <c r="D20" s="114" t="b">
        <v>1</v>
      </c>
      <c r="E20" s="109">
        <v>1.1104000000000001</v>
      </c>
      <c r="F20" s="114" t="b">
        <v>1</v>
      </c>
      <c r="G20" s="110">
        <v>0.14149999999999999</v>
      </c>
      <c r="H20" s="109">
        <v>0.23569999999999999</v>
      </c>
      <c r="I20" s="111" t="b">
        <v>0</v>
      </c>
      <c r="J20" s="127" t="s">
        <v>923</v>
      </c>
      <c r="K20" s="127" t="s">
        <v>923</v>
      </c>
    </row>
    <row r="21" spans="1:11" ht="17" x14ac:dyDescent="0.2">
      <c r="A21" s="157"/>
      <c r="B21" s="101" t="s">
        <v>970</v>
      </c>
      <c r="C21" s="107" t="b">
        <v>0</v>
      </c>
      <c r="D21" s="108" t="b">
        <v>0</v>
      </c>
      <c r="E21" s="109" t="s">
        <v>923</v>
      </c>
      <c r="F21" s="108" t="b">
        <v>0</v>
      </c>
      <c r="G21" s="110" t="s">
        <v>923</v>
      </c>
      <c r="H21" s="109" t="s">
        <v>923</v>
      </c>
      <c r="I21" s="111" t="b">
        <v>0</v>
      </c>
      <c r="J21" s="127" t="s">
        <v>923</v>
      </c>
      <c r="K21" s="127" t="s">
        <v>923</v>
      </c>
    </row>
    <row r="22" spans="1:11" ht="17" x14ac:dyDescent="0.2">
      <c r="A22" s="157"/>
      <c r="B22" s="101" t="s">
        <v>974</v>
      </c>
      <c r="C22" s="107" t="b">
        <v>0</v>
      </c>
      <c r="D22" s="108" t="b">
        <v>0</v>
      </c>
      <c r="E22" s="109" t="s">
        <v>923</v>
      </c>
      <c r="F22" s="108" t="b">
        <v>0</v>
      </c>
      <c r="G22" s="110" t="s">
        <v>923</v>
      </c>
      <c r="H22" s="109" t="s">
        <v>923</v>
      </c>
      <c r="I22" s="111" t="b">
        <v>0</v>
      </c>
      <c r="J22" s="127" t="s">
        <v>923</v>
      </c>
      <c r="K22" s="127" t="s">
        <v>923</v>
      </c>
    </row>
    <row r="23" spans="1:11" ht="17" x14ac:dyDescent="0.2">
      <c r="A23" s="157"/>
      <c r="B23" s="101" t="s">
        <v>968</v>
      </c>
      <c r="C23" s="113" t="b">
        <v>1</v>
      </c>
      <c r="D23" s="114" t="b">
        <v>1</v>
      </c>
      <c r="E23" s="109">
        <v>27.7669</v>
      </c>
      <c r="F23" s="108" t="b">
        <v>0</v>
      </c>
      <c r="G23" s="110" t="s">
        <v>923</v>
      </c>
      <c r="H23" s="109" t="s">
        <v>923</v>
      </c>
      <c r="I23" s="111" t="b">
        <v>0</v>
      </c>
      <c r="J23" s="127" t="s">
        <v>923</v>
      </c>
      <c r="K23" s="127" t="s">
        <v>923</v>
      </c>
    </row>
    <row r="24" spans="1:11" ht="17" x14ac:dyDescent="0.2">
      <c r="A24" s="157"/>
      <c r="B24" s="101" t="s">
        <v>969</v>
      </c>
      <c r="C24" s="113" t="b">
        <v>1</v>
      </c>
      <c r="D24" s="114" t="b">
        <v>1</v>
      </c>
      <c r="E24" s="109">
        <v>1.6629</v>
      </c>
      <c r="F24" s="108" t="b">
        <v>0</v>
      </c>
      <c r="G24" s="110" t="s">
        <v>923</v>
      </c>
      <c r="H24" s="109" t="s">
        <v>923</v>
      </c>
      <c r="I24" s="111" t="b">
        <v>0</v>
      </c>
      <c r="J24" s="127" t="s">
        <v>923</v>
      </c>
      <c r="K24" s="127" t="s">
        <v>923</v>
      </c>
    </row>
    <row r="25" spans="1:11" ht="17" x14ac:dyDescent="0.2">
      <c r="A25" s="157"/>
      <c r="B25" s="101" t="s">
        <v>973</v>
      </c>
      <c r="C25" s="107" t="b">
        <v>0</v>
      </c>
      <c r="D25" s="108" t="b">
        <v>0</v>
      </c>
      <c r="E25" s="109" t="s">
        <v>923</v>
      </c>
      <c r="F25" s="108" t="b">
        <v>0</v>
      </c>
      <c r="G25" s="110" t="s">
        <v>923</v>
      </c>
      <c r="H25" s="109" t="s">
        <v>923</v>
      </c>
      <c r="I25" s="111" t="b">
        <v>0</v>
      </c>
      <c r="J25" s="127" t="s">
        <v>923</v>
      </c>
      <c r="K25" s="127" t="s">
        <v>923</v>
      </c>
    </row>
    <row r="26" spans="1:11" ht="17" x14ac:dyDescent="0.2">
      <c r="A26" s="157"/>
      <c r="B26" s="101" t="s">
        <v>972</v>
      </c>
      <c r="C26" s="107" t="b">
        <v>0</v>
      </c>
      <c r="D26" s="108" t="b">
        <v>0</v>
      </c>
      <c r="E26" s="109" t="s">
        <v>923</v>
      </c>
      <c r="F26" s="108" t="b">
        <v>0</v>
      </c>
      <c r="G26" s="110" t="s">
        <v>923</v>
      </c>
      <c r="H26" s="109" t="s">
        <v>923</v>
      </c>
      <c r="I26" s="111" t="b">
        <v>0</v>
      </c>
      <c r="J26" s="127" t="s">
        <v>923</v>
      </c>
      <c r="K26" s="127" t="s">
        <v>923</v>
      </c>
    </row>
  </sheetData>
  <mergeCells count="7">
    <mergeCell ref="I1:K1"/>
    <mergeCell ref="A3:A14"/>
    <mergeCell ref="A15:A26"/>
    <mergeCell ref="A1:A2"/>
    <mergeCell ref="B1:B2"/>
    <mergeCell ref="D1:E1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77D80-4148-8A4E-97E0-AC2F2BF39CC2}">
  <dimension ref="A1:D20"/>
  <sheetViews>
    <sheetView workbookViewId="0">
      <selection activeCell="G26" sqref="G26"/>
    </sheetView>
  </sheetViews>
  <sheetFormatPr baseColWidth="10" defaultRowHeight="16" x14ac:dyDescent="0.2"/>
  <cols>
    <col min="1" max="1" width="18.33203125" bestFit="1" customWidth="1"/>
    <col min="2" max="2" width="13.1640625" customWidth="1"/>
    <col min="3" max="3" width="17.6640625" customWidth="1"/>
    <col min="4" max="4" width="22.6640625" customWidth="1"/>
    <col min="7" max="7" width="16.5" bestFit="1" customWidth="1"/>
  </cols>
  <sheetData>
    <row r="1" spans="1:4" ht="34" x14ac:dyDescent="0.2">
      <c r="A1" s="51" t="s">
        <v>871</v>
      </c>
      <c r="B1" s="48" t="s">
        <v>947</v>
      </c>
      <c r="C1" s="48" t="s">
        <v>948</v>
      </c>
      <c r="D1" s="48" t="s">
        <v>949</v>
      </c>
    </row>
    <row r="2" spans="1:4" x14ac:dyDescent="0.2">
      <c r="A2" s="49" t="s">
        <v>968</v>
      </c>
      <c r="B2" s="50">
        <v>0.06</v>
      </c>
      <c r="C2" s="30">
        <v>8.6999999999999993</v>
      </c>
      <c r="D2" s="30">
        <v>3.2</v>
      </c>
    </row>
    <row r="3" spans="1:4" x14ac:dyDescent="0.2">
      <c r="A3" s="49" t="s">
        <v>969</v>
      </c>
      <c r="B3" s="50">
        <v>0</v>
      </c>
      <c r="C3" s="30">
        <v>5.8</v>
      </c>
      <c r="D3" s="30">
        <v>0</v>
      </c>
    </row>
    <row r="4" spans="1:4" x14ac:dyDescent="0.2">
      <c r="A4" s="49" t="s">
        <v>965</v>
      </c>
      <c r="B4" s="50">
        <v>2</v>
      </c>
      <c r="C4" s="30">
        <v>5.8</v>
      </c>
      <c r="D4" s="30">
        <v>2.5</v>
      </c>
    </row>
    <row r="5" spans="1:4" x14ac:dyDescent="0.2">
      <c r="A5" s="49" t="s">
        <v>966</v>
      </c>
      <c r="B5" s="50">
        <v>2</v>
      </c>
      <c r="C5" s="30">
        <v>6.2</v>
      </c>
      <c r="D5" s="30">
        <v>22.2</v>
      </c>
    </row>
    <row r="6" spans="1:4" x14ac:dyDescent="0.2">
      <c r="A6" s="49" t="s">
        <v>963</v>
      </c>
      <c r="B6" s="50">
        <v>0.72</v>
      </c>
      <c r="C6" s="30">
        <v>55</v>
      </c>
      <c r="D6" s="30">
        <v>28.5</v>
      </c>
    </row>
    <row r="7" spans="1:4" x14ac:dyDescent="0.2">
      <c r="A7" s="49" t="s">
        <v>964</v>
      </c>
      <c r="B7" s="50">
        <v>0.32</v>
      </c>
      <c r="C7" s="30">
        <v>63.2</v>
      </c>
      <c r="D7" s="30">
        <v>39.200000000000003</v>
      </c>
    </row>
    <row r="8" spans="1:4" x14ac:dyDescent="0.2">
      <c r="A8" s="49" t="s">
        <v>972</v>
      </c>
      <c r="B8" s="50">
        <v>0.12</v>
      </c>
      <c r="C8" s="30">
        <v>52.1</v>
      </c>
      <c r="D8" s="30">
        <v>36.1</v>
      </c>
    </row>
    <row r="9" spans="1:4" x14ac:dyDescent="0.2">
      <c r="A9" s="49" t="s">
        <v>971</v>
      </c>
      <c r="B9" s="50">
        <v>0.16</v>
      </c>
      <c r="C9" s="30">
        <v>54.5</v>
      </c>
      <c r="D9" s="30">
        <v>18.399999999999999</v>
      </c>
    </row>
    <row r="10" spans="1:4" x14ac:dyDescent="0.2">
      <c r="A10" s="49" t="s">
        <v>970</v>
      </c>
      <c r="B10" s="50">
        <v>0.1</v>
      </c>
      <c r="C10" s="30">
        <v>50</v>
      </c>
      <c r="D10" s="30">
        <v>10.8</v>
      </c>
    </row>
    <row r="11" spans="1:4" x14ac:dyDescent="0.2">
      <c r="A11" s="49" t="s">
        <v>967</v>
      </c>
      <c r="B11" s="50">
        <v>0.06</v>
      </c>
      <c r="C11" s="30">
        <v>48.3</v>
      </c>
      <c r="D11" s="30">
        <v>5.7</v>
      </c>
    </row>
    <row r="12" spans="1:4" x14ac:dyDescent="0.2">
      <c r="A12" s="49" t="s">
        <v>973</v>
      </c>
      <c r="B12" s="50">
        <v>0.04</v>
      </c>
      <c r="C12" s="30">
        <v>41.3</v>
      </c>
      <c r="D12" s="30">
        <v>8.9</v>
      </c>
    </row>
    <row r="13" spans="1:4" x14ac:dyDescent="0.2">
      <c r="A13" s="52" t="s">
        <v>974</v>
      </c>
      <c r="B13" s="53">
        <v>0.06</v>
      </c>
      <c r="C13" s="41">
        <v>34.299999999999997</v>
      </c>
      <c r="D13" s="41">
        <v>49.4</v>
      </c>
    </row>
    <row r="14" spans="1:4" ht="34" x14ac:dyDescent="0.2">
      <c r="A14" s="8" t="s">
        <v>996</v>
      </c>
      <c r="B14" s="50">
        <v>0.5</v>
      </c>
      <c r="C14" s="30">
        <v>77.3</v>
      </c>
      <c r="D14" s="30">
        <v>31.6</v>
      </c>
    </row>
    <row r="15" spans="1:4" ht="51" x14ac:dyDescent="0.2">
      <c r="A15" s="85" t="s">
        <v>997</v>
      </c>
      <c r="B15" s="52">
        <v>0.59</v>
      </c>
      <c r="C15" s="41">
        <v>81</v>
      </c>
      <c r="D15" s="52">
        <v>32.9</v>
      </c>
    </row>
    <row r="16" spans="1:4" x14ac:dyDescent="0.2">
      <c r="A16" s="54" t="s">
        <v>815</v>
      </c>
      <c r="B16" s="50">
        <v>0.13</v>
      </c>
      <c r="C16" s="30">
        <v>47.9</v>
      </c>
      <c r="D16" s="30">
        <v>6.3</v>
      </c>
    </row>
    <row r="17" spans="1:4" x14ac:dyDescent="0.2">
      <c r="A17" s="54" t="s">
        <v>816</v>
      </c>
      <c r="B17" s="50">
        <v>0.11</v>
      </c>
      <c r="C17" s="30">
        <v>56.2</v>
      </c>
      <c r="D17" s="30">
        <v>31.6</v>
      </c>
    </row>
    <row r="18" spans="1:4" x14ac:dyDescent="0.2">
      <c r="A18" s="55" t="s">
        <v>817</v>
      </c>
      <c r="B18" s="53">
        <v>0.1</v>
      </c>
      <c r="C18" s="41">
        <v>54.1</v>
      </c>
      <c r="D18" s="41">
        <v>13.9</v>
      </c>
    </row>
    <row r="19" spans="1:4" x14ac:dyDescent="0.2">
      <c r="A19" s="49" t="s">
        <v>951</v>
      </c>
      <c r="B19" s="50">
        <v>0.8</v>
      </c>
      <c r="C19" s="30">
        <v>47.5</v>
      </c>
      <c r="D19" s="30">
        <v>66.5</v>
      </c>
    </row>
    <row r="20" spans="1:4" x14ac:dyDescent="0.2">
      <c r="A20" s="49" t="s">
        <v>950</v>
      </c>
      <c r="B20" s="50">
        <v>0.72</v>
      </c>
      <c r="C20" s="30">
        <v>66.5</v>
      </c>
      <c r="D20" s="30">
        <v>9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Langenfeld</dc:creator>
  <cp:lastModifiedBy>Langenfeld, Kathryn</cp:lastModifiedBy>
  <dcterms:created xsi:type="dcterms:W3CDTF">2024-10-24T17:32:50Z</dcterms:created>
  <dcterms:modified xsi:type="dcterms:W3CDTF">2026-02-11T21:13:19Z</dcterms:modified>
</cp:coreProperties>
</file>